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ortis\Google Drive\1) ARTICOLI\2-PEPERONE and SOL\2018 EgMiDB -Database SSR\"/>
    </mc:Choice>
  </mc:AlternateContent>
  <bookViews>
    <workbookView xWindow="0" yWindow="0" windowWidth="25200" windowHeight="11985" tabRatio="538"/>
  </bookViews>
  <sheets>
    <sheet name="S1 Table" sheetId="9" r:id="rId1"/>
    <sheet name="S2 Table " sheetId="8" r:id="rId2"/>
    <sheet name="S3 Table" sheetId="11" r:id="rId3"/>
    <sheet name="S4 Table" sheetId="20" r:id="rId4"/>
    <sheet name="S5 Table" sheetId="10" r:id="rId5"/>
    <sheet name="S6 Table" sheetId="17" r:id="rId6"/>
    <sheet name="S7 Table " sheetId="22" r:id="rId7"/>
  </sheets>
  <definedNames>
    <definedName name="_xlnm.Print_Area" localSheetId="4">'S5 Table'!$A$1:$P$17</definedName>
    <definedName name="_xlnm.Print_Area" localSheetId="5">'S6 Table'!$A$1:$Q$18</definedName>
  </definedNames>
  <calcPr calcId="152511"/>
</workbook>
</file>

<file path=xl/calcChain.xml><?xml version="1.0" encoding="utf-8"?>
<calcChain xmlns="http://schemas.openxmlformats.org/spreadsheetml/2006/main">
  <c r="B17" i="10" l="1"/>
  <c r="P18" i="17" l="1"/>
  <c r="O18" i="17"/>
  <c r="N18" i="17"/>
  <c r="M18" i="17"/>
  <c r="L18" i="17"/>
  <c r="K18" i="17"/>
  <c r="Q17" i="17"/>
  <c r="Q16" i="17"/>
  <c r="Q15" i="17"/>
  <c r="Q14" i="17"/>
  <c r="Q13" i="17"/>
  <c r="Q12" i="17"/>
  <c r="Q11" i="17"/>
  <c r="Q10" i="17"/>
  <c r="Q9" i="17"/>
  <c r="Q8" i="17"/>
  <c r="Q7" i="17"/>
  <c r="Q6" i="17"/>
  <c r="Q5" i="17"/>
  <c r="D18" i="17"/>
  <c r="E18" i="17"/>
  <c r="F18" i="17"/>
  <c r="G18" i="17"/>
  <c r="H18" i="17"/>
  <c r="C18" i="17"/>
  <c r="I6" i="17"/>
  <c r="I7" i="17"/>
  <c r="I8" i="17"/>
  <c r="I9" i="17"/>
  <c r="I10" i="17"/>
  <c r="I11" i="17"/>
  <c r="I12" i="17"/>
  <c r="I13" i="17"/>
  <c r="I14" i="17"/>
  <c r="I15" i="17"/>
  <c r="I16" i="17"/>
  <c r="I17" i="17"/>
  <c r="I5" i="17"/>
  <c r="I18" i="17" l="1"/>
  <c r="Q18" i="17"/>
  <c r="AD11" i="8" l="1"/>
  <c r="AD10" i="8"/>
  <c r="AD8" i="8"/>
  <c r="AD9" i="8"/>
  <c r="E17" i="10" l="1"/>
  <c r="F17" i="10"/>
  <c r="G17" i="10"/>
  <c r="H17" i="10"/>
  <c r="I17" i="10"/>
  <c r="D17" i="10"/>
  <c r="P61" i="11" l="1"/>
  <c r="O61" i="11"/>
  <c r="N61" i="11"/>
  <c r="M61" i="11"/>
  <c r="L61" i="11"/>
  <c r="K61" i="11"/>
  <c r="J61" i="11"/>
  <c r="I61" i="11"/>
  <c r="H61" i="11"/>
  <c r="G61" i="11"/>
  <c r="F61" i="11"/>
  <c r="E61" i="11"/>
  <c r="D61" i="11"/>
  <c r="C49" i="11"/>
  <c r="C50" i="11"/>
  <c r="C51" i="11"/>
  <c r="C52" i="11"/>
  <c r="C53" i="11"/>
  <c r="C54" i="11"/>
  <c r="C55" i="11"/>
  <c r="C56" i="11"/>
  <c r="C57" i="11"/>
  <c r="C58" i="11"/>
  <c r="C59" i="11"/>
  <c r="C48" i="11"/>
  <c r="C36" i="11"/>
  <c r="C37" i="11"/>
  <c r="C38" i="11"/>
  <c r="C39" i="11"/>
  <c r="C40" i="11"/>
  <c r="C41" i="11"/>
  <c r="C42" i="11"/>
  <c r="C43" i="11"/>
  <c r="C44" i="11"/>
  <c r="C45" i="11"/>
  <c r="C46" i="11"/>
  <c r="C35" i="11"/>
  <c r="C25" i="11"/>
  <c r="C26" i="11"/>
  <c r="C27" i="11"/>
  <c r="C28" i="11"/>
  <c r="C29" i="11"/>
  <c r="C30" i="11"/>
  <c r="C31" i="11"/>
  <c r="C32" i="11"/>
  <c r="C33" i="11"/>
  <c r="C24" i="11"/>
  <c r="C14" i="11"/>
  <c r="C15" i="11"/>
  <c r="C16" i="11"/>
  <c r="C17" i="11"/>
  <c r="C18" i="11"/>
  <c r="C19" i="11"/>
  <c r="C20" i="11"/>
  <c r="C21" i="11"/>
  <c r="C22" i="11"/>
  <c r="C13" i="11"/>
  <c r="C9" i="11"/>
  <c r="C10" i="11"/>
  <c r="C11" i="11"/>
  <c r="C8" i="11"/>
  <c r="C6" i="11"/>
  <c r="C5" i="11"/>
  <c r="B61" i="11"/>
  <c r="L5" i="10" l="1"/>
  <c r="L6" i="10"/>
  <c r="L7" i="10"/>
  <c r="L8" i="10"/>
  <c r="L9" i="10"/>
  <c r="L10" i="10"/>
  <c r="L11" i="10"/>
  <c r="L12" i="10"/>
  <c r="L13" i="10"/>
  <c r="L14" i="10"/>
  <c r="L15" i="10"/>
  <c r="L16" i="10"/>
  <c r="L4" i="10"/>
  <c r="K17" i="10"/>
  <c r="L17" i="10" l="1"/>
  <c r="AD83" i="8" l="1"/>
  <c r="AD84" i="8" s="1"/>
</calcChain>
</file>

<file path=xl/sharedStrings.xml><?xml version="1.0" encoding="utf-8"?>
<sst xmlns="http://schemas.openxmlformats.org/spreadsheetml/2006/main" count="2542" uniqueCount="380">
  <si>
    <t>A/T</t>
  </si>
  <si>
    <t>C/G</t>
  </si>
  <si>
    <t>AC/GT</t>
  </si>
  <si>
    <t>AG/CT</t>
  </si>
  <si>
    <t>AT/AT</t>
  </si>
  <si>
    <t>CG/CG</t>
  </si>
  <si>
    <t>AAC/GTT</t>
  </si>
  <si>
    <t>AAG/CTT</t>
  </si>
  <si>
    <t>AAT/ATT</t>
  </si>
  <si>
    <t>ACC/GGT</t>
  </si>
  <si>
    <t>ACG/CGT</t>
  </si>
  <si>
    <t>ACT/AGT</t>
  </si>
  <si>
    <t>AGC/CTG</t>
  </si>
  <si>
    <t>AGG/CCT</t>
  </si>
  <si>
    <t>ATC/ATG</t>
  </si>
  <si>
    <t>CCG/CGG</t>
  </si>
  <si>
    <t>AAAC/GTTT</t>
  </si>
  <si>
    <t>AAAG/CTTT</t>
  </si>
  <si>
    <t>AAAT/ATTT</t>
  </si>
  <si>
    <t>AACG/CGTT</t>
  </si>
  <si>
    <t>AACT/AGTT</t>
  </si>
  <si>
    <t>AAGC/CTTG</t>
  </si>
  <si>
    <t>AATC/ATTG</t>
  </si>
  <si>
    <t>AATG/ATTC</t>
  </si>
  <si>
    <t>AATT/AATT</t>
  </si>
  <si>
    <t>ACAG/CTGT</t>
  </si>
  <si>
    <t>ACAT/ATGT</t>
  </si>
  <si>
    <t>ACCC/GGGT</t>
  </si>
  <si>
    <t>ACGC/CGTG</t>
  </si>
  <si>
    <t>ACGT/ACGT</t>
  </si>
  <si>
    <t>ACTC/AGTG</t>
  </si>
  <si>
    <t>AGAT/ATCT</t>
  </si>
  <si>
    <t>AGGG/CCCT</t>
  </si>
  <si>
    <t>ATCC/ATGG</t>
  </si>
  <si>
    <t>AAAAC/GTTTT</t>
  </si>
  <si>
    <t>AAAAG/CTTTT</t>
  </si>
  <si>
    <t>AAAAT/ATTTT</t>
  </si>
  <si>
    <t>AAACC/GGTTT</t>
  </si>
  <si>
    <t>AAACT/AGTTT</t>
  </si>
  <si>
    <t>AAAGG/CCTTT</t>
  </si>
  <si>
    <t>AAATC/ATTTG</t>
  </si>
  <si>
    <t>AAATG/ATTTC</t>
  </si>
  <si>
    <t>AAATT/AATTT</t>
  </si>
  <si>
    <t>AACAC/GTGTT</t>
  </si>
  <si>
    <t>AACAT/ATGTT</t>
  </si>
  <si>
    <t>AACCC/GGGTT</t>
  </si>
  <si>
    <t>AACCG/CGGTT</t>
  </si>
  <si>
    <t>AACTC/AGTTG</t>
  </si>
  <si>
    <t>AAGAG/CTCTT</t>
  </si>
  <si>
    <t>AAGTC/ACTTG</t>
  </si>
  <si>
    <t>AATAC/ATTGT</t>
  </si>
  <si>
    <t>AATAT/ATATT</t>
  </si>
  <si>
    <t>AATCC/ATTGG</t>
  </si>
  <si>
    <t>AATGC/ATTGC</t>
  </si>
  <si>
    <t>AATGG/ATTCC</t>
  </si>
  <si>
    <t>ACCAT/ATGGT</t>
  </si>
  <si>
    <t>ACCCC/GGGGT</t>
  </si>
  <si>
    <t>ACCCG/CGGGT</t>
  </si>
  <si>
    <t>ACCTG/AGGTC</t>
  </si>
  <si>
    <t>ACGGC/CCGTG</t>
  </si>
  <si>
    <t>ACTCG/AGTCG</t>
  </si>
  <si>
    <t>ACTCT/AGAGT</t>
  </si>
  <si>
    <t>AGATC/ATCTG</t>
  </si>
  <si>
    <t>AGATG/ATCTC</t>
  </si>
  <si>
    <t>AGCAT/ATGCT</t>
  </si>
  <si>
    <t>ATATC/ATATG</t>
  </si>
  <si>
    <t>CCCCG/CGGGG</t>
  </si>
  <si>
    <t>AAAAAC/GTTTTT</t>
  </si>
  <si>
    <t>AAAAAG/CTTTTT</t>
  </si>
  <si>
    <t>AAAAAT/ATTTTT</t>
  </si>
  <si>
    <t>AAAAGG/CCTTTT</t>
  </si>
  <si>
    <t>AAAATT/AATTTT</t>
  </si>
  <si>
    <t>AAAGAG/CTCTTT</t>
  </si>
  <si>
    <t>AAAGCC/CTTTGG</t>
  </si>
  <si>
    <t>AAATAC/ATTTGT</t>
  </si>
  <si>
    <t>AAATAT/ATATTT</t>
  </si>
  <si>
    <t>AAATCC/ATTTGG</t>
  </si>
  <si>
    <t>AACAAG/CTTGTT</t>
  </si>
  <si>
    <t>AACAAT/ATTGTT</t>
  </si>
  <si>
    <t>AACACC/GGTGTT</t>
  </si>
  <si>
    <t>AACAGC/CTGTTG</t>
  </si>
  <si>
    <t>AACATC/ATGTTG</t>
  </si>
  <si>
    <t>AACCCT/AGGGTT</t>
  </si>
  <si>
    <t>AACTCC/AGTTGG</t>
  </si>
  <si>
    <t>AACTTG/AAGTTC</t>
  </si>
  <si>
    <t>AAGAGC/CTCTTG</t>
  </si>
  <si>
    <t>AAGAGG/CCTCTT</t>
  </si>
  <si>
    <t>AAGCCG/CGGCTT</t>
  </si>
  <si>
    <t>AAGGAG/CCTTCT</t>
  </si>
  <si>
    <t>AAGGGC/CCCTTG</t>
  </si>
  <si>
    <t>AATACG/ATTCGT</t>
  </si>
  <si>
    <t>AATACT/AGTATT</t>
  </si>
  <si>
    <t>AATAGG/ATTCCT</t>
  </si>
  <si>
    <t>AATAGT/ACTATT</t>
  </si>
  <si>
    <t>AATCAC/ATTGTG</t>
  </si>
  <si>
    <t>AATCCG/ATTCGG</t>
  </si>
  <si>
    <t>AATGAT/ATCATT</t>
  </si>
  <si>
    <t>ACACCC/GGGTGT</t>
  </si>
  <si>
    <t>ACACGC/CGTGTG</t>
  </si>
  <si>
    <t>ACAGAT/ATCTGT</t>
  </si>
  <si>
    <t>ACATAT/ATATGT</t>
  </si>
  <si>
    <t>ACCACG/CGTGGT</t>
  </si>
  <si>
    <t>ACCACT/AGTGGT</t>
  </si>
  <si>
    <t>ACCATC/ATGGTG</t>
  </si>
  <si>
    <t>ACCCCC/GGGGGT</t>
  </si>
  <si>
    <t>ACCCTC/AGGGTG</t>
  </si>
  <si>
    <t>ACCTCC/AGGTGG</t>
  </si>
  <si>
    <t>ACCTCG/AGGTCG</t>
  </si>
  <si>
    <t>ACGATG/ATCGTC</t>
  </si>
  <si>
    <t>ACGGCT/AGCCGT</t>
  </si>
  <si>
    <t>ACTGCT/AGCAGT</t>
  </si>
  <si>
    <t>AGAGGG/CCCTCT</t>
  </si>
  <si>
    <t>AGATAT/ATATCT</t>
  </si>
  <si>
    <t>AGGGGG/CCCCCT</t>
  </si>
  <si>
    <t>Tetra-</t>
  </si>
  <si>
    <t>Mono-</t>
  </si>
  <si>
    <t>Hexa-</t>
  </si>
  <si>
    <t>Penta-</t>
  </si>
  <si>
    <t>Repeats</t>
  </si>
  <si>
    <t>&gt;30</t>
  </si>
  <si>
    <t>Total</t>
  </si>
  <si>
    <t>-</t>
  </si>
  <si>
    <t>Di-</t>
  </si>
  <si>
    <t>Tri-</t>
  </si>
  <si>
    <t>Other</t>
  </si>
  <si>
    <t>SSR/Mbp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E00</t>
  </si>
  <si>
    <t>Chromosome</t>
  </si>
  <si>
    <t>Latin name</t>
  </si>
  <si>
    <t>Chromosome number</t>
  </si>
  <si>
    <t>Estimated genome Size (Mbp)</t>
  </si>
  <si>
    <t>Sequence type</t>
  </si>
  <si>
    <t>Accession/version</t>
  </si>
  <si>
    <t>Number of sequences (in used version)</t>
  </si>
  <si>
    <t>Assembled sequence (Mbp)</t>
  </si>
  <si>
    <t>Source</t>
  </si>
  <si>
    <t>Complete genome</t>
  </si>
  <si>
    <t>Solanum lycopersicum</t>
  </si>
  <si>
    <t>12 pseudomolecules +  ch0 (joined unplaced scaffolds)</t>
  </si>
  <si>
    <t>Mbp</t>
  </si>
  <si>
    <t>Total imperfect</t>
  </si>
  <si>
    <t>Whole genome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00</t>
  </si>
  <si>
    <t>Number</t>
  </si>
  <si>
    <t>%</t>
  </si>
  <si>
    <t>Total number Mono-</t>
  </si>
  <si>
    <t>Total number Di-</t>
  </si>
  <si>
    <t>Total number Tri-</t>
  </si>
  <si>
    <t>Total number Tetra-</t>
  </si>
  <si>
    <t>Total number Penta-</t>
  </si>
  <si>
    <t>Total number Hexa-</t>
  </si>
  <si>
    <t>Total number all motif</t>
  </si>
  <si>
    <r>
      <t xml:space="preserve">Supplementary Table S3. </t>
    </r>
    <r>
      <rPr>
        <sz val="12"/>
        <color rgb="FF000000"/>
        <rFont val="Times New Roman"/>
        <family val="1"/>
      </rPr>
      <t xml:space="preserve">Frequency and distribution of main repeat motif types (considering sequence complementary) in 12 chromosomes and unmapped scaffolds of the eggplant genome </t>
    </r>
  </si>
  <si>
    <t>Solanum melongena</t>
  </si>
  <si>
    <t>Solanum pennellii</t>
  </si>
  <si>
    <t>Solanum pimpinellifolium</t>
  </si>
  <si>
    <t>Solanum tuberosum</t>
  </si>
  <si>
    <t>Capsicum annuum</t>
  </si>
  <si>
    <t>Capsicum chinense</t>
  </si>
  <si>
    <t>Nicotiana benthamiana</t>
  </si>
  <si>
    <t>Nicotiana tabacum</t>
  </si>
  <si>
    <t>Nicotiana attenuata</t>
  </si>
  <si>
    <t>Petunia axillaris</t>
  </si>
  <si>
    <t>Petunia inflata</t>
  </si>
  <si>
    <t>Coffea canephora</t>
  </si>
  <si>
    <t>Capsicum baccatum</t>
  </si>
  <si>
    <t>PERFECT</t>
  </si>
  <si>
    <t>IMPERFECT</t>
  </si>
  <si>
    <t>GO term</t>
  </si>
  <si>
    <t>Ontology category</t>
  </si>
  <si>
    <t>Description</t>
  </si>
  <si>
    <t>Number in input list</t>
  </si>
  <si>
    <t>Number in BG/Ref</t>
  </si>
  <si>
    <t>p-value</t>
  </si>
  <si>
    <t>FDR</t>
  </si>
  <si>
    <t>GO:0080090</t>
  </si>
  <si>
    <t>P</t>
  </si>
  <si>
    <t>regulation of primary metabolic process</t>
  </si>
  <si>
    <t>6.1e-13</t>
  </si>
  <si>
    <t>GO:0060255</t>
  </si>
  <si>
    <t>regulation of macromolecule metabolic process</t>
  </si>
  <si>
    <t>9.4e-13</t>
  </si>
  <si>
    <t>GO:0009889</t>
  </si>
  <si>
    <t>regulation of biosynthetic process</t>
  </si>
  <si>
    <t>5.6e-13</t>
  </si>
  <si>
    <t>GO:0010556</t>
  </si>
  <si>
    <t>regulation of macromolecule biosynthetic process</t>
  </si>
  <si>
    <t>GO:0031326</t>
  </si>
  <si>
    <t>regulation of cellular biosynthetic process</t>
  </si>
  <si>
    <t>GO:0031323</t>
  </si>
  <si>
    <t>regulation of cellular metabolic process</t>
  </si>
  <si>
    <t>8.7e-13</t>
  </si>
  <si>
    <t>GO:0045449</t>
  </si>
  <si>
    <t>regulation of transcription</t>
  </si>
  <si>
    <t>1.1e-12</t>
  </si>
  <si>
    <t>GO:0010468</t>
  </si>
  <si>
    <t>regulation of gene expression</t>
  </si>
  <si>
    <t>GO:0019219</t>
  </si>
  <si>
    <t>regulation of nucleobase, nucleoside, nucleotide and nucleic acid metabolic process</t>
  </si>
  <si>
    <t>1.2e-12</t>
  </si>
  <si>
    <t>GO:0051171</t>
  </si>
  <si>
    <t>regulation of nitrogen compound metabolic process</t>
  </si>
  <si>
    <t>GO:0019222</t>
  </si>
  <si>
    <t>regulation of metabolic process</t>
  </si>
  <si>
    <t>1.3e-12</t>
  </si>
  <si>
    <t>6.2e-11</t>
  </si>
  <si>
    <t>GO:0050794</t>
  </si>
  <si>
    <t>regulation of cellular process</t>
  </si>
  <si>
    <t>2.6e-12</t>
  </si>
  <si>
    <t>1.1e-10</t>
  </si>
  <si>
    <t>GO:0050789</t>
  </si>
  <si>
    <t>regulation of biological process</t>
  </si>
  <si>
    <t>1.5e-10</t>
  </si>
  <si>
    <t>GO:0006350</t>
  </si>
  <si>
    <t>transcription</t>
  </si>
  <si>
    <t>GO:0065007</t>
  </si>
  <si>
    <t>biological regulation</t>
  </si>
  <si>
    <t>1.3e-11</t>
  </si>
  <si>
    <t>4.4e-10</t>
  </si>
  <si>
    <t>GO:0034645</t>
  </si>
  <si>
    <t>cellular macromolecule biosynthetic process</t>
  </si>
  <si>
    <t>2.4e-10</t>
  </si>
  <si>
    <t>7.8e-09</t>
  </si>
  <si>
    <t>GO:0009059</t>
  </si>
  <si>
    <t>macromolecule biosynthetic process</t>
  </si>
  <si>
    <t>2.8e-10</t>
  </si>
  <si>
    <t>8.4e-09</t>
  </si>
  <si>
    <t>GO:0044249</t>
  </si>
  <si>
    <t>cellular biosynthetic process</t>
  </si>
  <si>
    <t>6.6e-09</t>
  </si>
  <si>
    <t>1.9e-07</t>
  </si>
  <si>
    <t>GO:0006351</t>
  </si>
  <si>
    <t>transcription, DNA-dependent</t>
  </si>
  <si>
    <t>1.8e-08</t>
  </si>
  <si>
    <t>4.5e-07</t>
  </si>
  <si>
    <t>GO:0032774</t>
  </si>
  <si>
    <t>RNA biosynthetic process</t>
  </si>
  <si>
    <t>GO:0010467</t>
  </si>
  <si>
    <t>gene expression</t>
  </si>
  <si>
    <t>3.2e-08</t>
  </si>
  <si>
    <t>7.9e-07</t>
  </si>
  <si>
    <t>GO:0006355</t>
  </si>
  <si>
    <t>regulation of transcription, DNA-dependent</t>
  </si>
  <si>
    <t>5.1e-08</t>
  </si>
  <si>
    <t>1.1e-06</t>
  </si>
  <si>
    <t>GO:0051252</t>
  </si>
  <si>
    <t>regulation of RNA metabolic process</t>
  </si>
  <si>
    <t>GO:0009058</t>
  </si>
  <si>
    <t>biosynthetic process</t>
  </si>
  <si>
    <t>6.7e-08</t>
  </si>
  <si>
    <t>1.4e-06</t>
  </si>
  <si>
    <t>GO:0006139</t>
  </si>
  <si>
    <t>nucleobase, nucleoside, nucleotide and nucleic acid metabolic process</t>
  </si>
  <si>
    <t>0.00018</t>
  </si>
  <si>
    <t>GO:0006807</t>
  </si>
  <si>
    <t>nitrogen compound metabolic process</t>
  </si>
  <si>
    <t>2.5e-05</t>
  </si>
  <si>
    <t>0.00049</t>
  </si>
  <si>
    <t>GO:0016070</t>
  </si>
  <si>
    <t>RNA metabolic process</t>
  </si>
  <si>
    <t>0.00022</t>
  </si>
  <si>
    <t>0.0042</t>
  </si>
  <si>
    <t>GO:0044260</t>
  </si>
  <si>
    <t>cellular macromolecule metabolic process</t>
  </si>
  <si>
    <t>0.00034</t>
  </si>
  <si>
    <t>0.0063</t>
  </si>
  <si>
    <t>GO:0003677</t>
  </si>
  <si>
    <t>F</t>
  </si>
  <si>
    <t>DNA binding</t>
  </si>
  <si>
    <t>2.2e-19</t>
  </si>
  <si>
    <t>GO:0003676</t>
  </si>
  <si>
    <t>nucleic acid binding</t>
  </si>
  <si>
    <t>6.5e-18</t>
  </si>
  <si>
    <t>GO:0005488</t>
  </si>
  <si>
    <t>binding</t>
  </si>
  <si>
    <t>1.4e-10</t>
  </si>
  <si>
    <t>4.3e-08</t>
  </si>
  <si>
    <t>GO:0030528</t>
  </si>
  <si>
    <t>transcription regulator activity</t>
  </si>
  <si>
    <t>1.6e-08</t>
  </si>
  <si>
    <t>3.7e-06</t>
  </si>
  <si>
    <t>GO:0003700</t>
  </si>
  <si>
    <t>transcription factor activity</t>
  </si>
  <si>
    <t>1.4e-07</t>
  </si>
  <si>
    <t>2.7e-05</t>
  </si>
  <si>
    <t>GO:0016762</t>
  </si>
  <si>
    <t>xyloglucan:xyloglucosyl transferase activity</t>
  </si>
  <si>
    <t>0.00012</t>
  </si>
  <si>
    <t>GO:0003680</t>
  </si>
  <si>
    <t>AT DNA binding</t>
  </si>
  <si>
    <t>0.0014</t>
  </si>
  <si>
    <t>0.18</t>
  </si>
  <si>
    <t>GO:0042803</t>
  </si>
  <si>
    <t>protein homodimerization activity</t>
  </si>
  <si>
    <t>0.84</t>
  </si>
  <si>
    <t>GO:0008514</t>
  </si>
  <si>
    <t>organic anion transmembrane transporter activity</t>
  </si>
  <si>
    <t>0.0077</t>
  </si>
  <si>
    <t>GO:0046983</t>
  </si>
  <si>
    <t>protein dimerization activity</t>
  </si>
  <si>
    <t>0.0098</t>
  </si>
  <si>
    <t>0.92</t>
  </si>
  <si>
    <t>AAACG/CGTTT</t>
  </si>
  <si>
    <t>ACCGG/CCGGT</t>
  </si>
  <si>
    <t>ACGGG/CCCGT</t>
  </si>
  <si>
    <t>CCCGG/CCGGG</t>
  </si>
  <si>
    <t>ACGTC/ACGTG</t>
  </si>
  <si>
    <t>AACTG/AGTTC</t>
  </si>
  <si>
    <t>AGCGG/CCGCT</t>
  </si>
  <si>
    <t>AGCTCG/AGCTCG</t>
  </si>
  <si>
    <t>AATACC/ATTGGT</t>
  </si>
  <si>
    <t>AACTAG/AGTTCT</t>
  </si>
  <si>
    <t>AACCGG/CCGGTT</t>
  </si>
  <si>
    <t xml:space="preserve">Solanum  melongena </t>
  </si>
  <si>
    <r>
      <rPr>
        <b/>
        <sz val="12"/>
        <color rgb="FF000000"/>
        <rFont val="Times New Roman"/>
        <family val="1"/>
      </rPr>
      <t xml:space="preserve">Supplementary Table S2. </t>
    </r>
    <r>
      <rPr>
        <sz val="12"/>
        <color rgb="FF000000"/>
        <rFont val="Times New Roman"/>
        <family val="1"/>
      </rPr>
      <t xml:space="preserve">Frequency of the main identified SSR motifs (considering sequence complementary) classified by number of repeats </t>
    </r>
  </si>
  <si>
    <r>
      <t xml:space="preserve">Solanum melongena </t>
    </r>
    <r>
      <rPr>
        <b/>
        <sz val="11"/>
        <rFont val="Times New Roman"/>
        <family val="1"/>
      </rPr>
      <t>67/3</t>
    </r>
  </si>
  <si>
    <r>
      <t xml:space="preserve">S. melongena </t>
    </r>
    <r>
      <rPr>
        <b/>
        <sz val="11"/>
        <rFont val="Times New Roman"/>
        <family val="1"/>
      </rPr>
      <t xml:space="preserve">Nakate-Shinkuro </t>
    </r>
  </si>
  <si>
    <r>
      <rPr>
        <b/>
        <sz val="12"/>
        <color rgb="FF000000"/>
        <rFont val="Times New Roman"/>
        <family val="1"/>
      </rPr>
      <t>Supplementary Table S7.</t>
    </r>
    <r>
      <rPr>
        <sz val="12"/>
        <color rgb="FF000000"/>
        <rFont val="Times New Roman"/>
        <family val="1"/>
      </rPr>
      <t xml:space="preserve"> GO categorisation of the eggplant genes containing SSRs and over-representation of GO-terms. The significance level threshold was placed at p-value &lt; e−5 and false discovery rate (FDR) &lt; 0.01. (P = biological processes, F = molecular functions)
</t>
    </r>
  </si>
  <si>
    <r>
      <t xml:space="preserve">Supplementary Table S6. </t>
    </r>
    <r>
      <rPr>
        <sz val="12"/>
        <color rgb="FF000000"/>
        <rFont val="Times New Roman"/>
        <family val="1"/>
      </rPr>
      <t>The chromosome-by-chromosome distribution of perfect and imperfect microsatellite in the eggplant gene</t>
    </r>
  </si>
  <si>
    <r>
      <t xml:space="preserve">Supplementary Table S5. </t>
    </r>
    <r>
      <rPr>
        <sz val="12"/>
        <color rgb="FF000000"/>
        <rFont val="Times New Roman"/>
        <family val="1"/>
      </rPr>
      <t>The chromosome-by-chromosome distribution of imperfect microsatellite in the eggplant genome</t>
    </r>
  </si>
  <si>
    <r>
      <t>Supplementary Table S1</t>
    </r>
    <r>
      <rPr>
        <sz val="12"/>
        <color rgb="FF000000"/>
        <rFont val="Times New Roman"/>
        <family val="1"/>
      </rPr>
      <t>. List of the 15 genome sequences analysed for SSR identification in the present study</t>
    </r>
  </si>
  <si>
    <r>
      <rPr>
        <b/>
        <sz val="12"/>
        <color rgb="FF000000"/>
        <rFont val="Times New Roman"/>
        <family val="1"/>
      </rPr>
      <t xml:space="preserve">Supplementary Table S4. </t>
    </r>
    <r>
      <rPr>
        <sz val="12"/>
        <color rgb="FF000000"/>
        <rFont val="Times New Roman"/>
        <family val="1"/>
      </rPr>
      <t>Frequency of all mono-/di-/trinucleotide SSR motif and of the ten most frequent tetra-/penta-/hexanucleotide SSR motif in all investigated genomes</t>
    </r>
  </si>
  <si>
    <t>Draft genome data</t>
  </si>
  <si>
    <t>SME_r2.5.1 </t>
  </si>
  <si>
    <t>33,873 unplaced scaffolds</t>
  </si>
  <si>
    <t>http://eggplant.kazusa.or.jp/</t>
  </si>
  <si>
    <t>ITAG_v3</t>
  </si>
  <si>
    <t>https://solgenomics.net/</t>
  </si>
  <si>
    <t>A-1.0</t>
  </si>
  <si>
    <t>309695  unplaced scaffolds</t>
  </si>
  <si>
    <t>Spenn_v1</t>
  </si>
  <si>
    <t>PGSC_DM_v4.03</t>
  </si>
  <si>
    <t>CM334_v1.5</t>
  </si>
  <si>
    <t>12 pseudomolecules +  36632 unplaced scaffolds</t>
  </si>
  <si>
    <t>http://peppergenome.snu.ac.kr/</t>
  </si>
  <si>
    <t>v0.5</t>
  </si>
  <si>
    <t>239495 unplaced scaffolds</t>
  </si>
  <si>
    <t>2,953</t>
  </si>
  <si>
    <t>v1.2</t>
  </si>
  <si>
    <t>12 pseudomolecules +  8586 unplaced scaffolds</t>
  </si>
  <si>
    <t>Nitab_v4.5</t>
  </si>
  <si>
    <t>24 pseudomolecules</t>
  </si>
  <si>
    <t>NIATTr2</t>
  </si>
  <si>
    <t>Niben.genome.v1.0.1</t>
  </si>
  <si>
    <t>56,094 unplaced scaffolds</t>
  </si>
  <si>
    <t>2,970</t>
  </si>
  <si>
    <t>v.1.6.2</t>
  </si>
  <si>
    <t>83639 unplaced scaffolds</t>
  </si>
  <si>
    <t>v.1.0.1</t>
  </si>
  <si>
    <t>136283 unplaced scaffolds</t>
  </si>
  <si>
    <t>V1</t>
  </si>
  <si>
    <t>11 pseudomolecules +  ch0 (joined unplaced scaffolds)</t>
  </si>
  <si>
    <t>568</t>
  </si>
  <si>
    <t>v3</t>
  </si>
  <si>
    <t>12 pseudomolecules +  8955 unplaced scaffolds</t>
  </si>
  <si>
    <t>http://www.eggplantgenome.org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%"/>
    <numFmt numFmtId="165" formatCode="0.0"/>
    <numFmt numFmtId="166" formatCode="0.000"/>
    <numFmt numFmtId="167" formatCode="#,##0_ "/>
  </numFmts>
  <fonts count="31" x14ac:knownFonts="1">
    <font>
      <sz val="10"/>
      <name val="Arial"/>
      <family val="2"/>
      <charset val="1"/>
    </font>
    <font>
      <sz val="10"/>
      <name val="Arial"/>
      <family val="2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name val="Times New Roman"/>
      <family val="1"/>
    </font>
    <font>
      <b/>
      <sz val="11"/>
      <color rgb="FF0070C0"/>
      <name val="Times New Roman"/>
      <family val="1"/>
    </font>
    <font>
      <sz val="11"/>
      <color theme="1"/>
      <name val="Times New Roman"/>
      <family val="1"/>
    </font>
    <font>
      <sz val="11"/>
      <color rgb="FF00206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2"/>
      <color rgb="FF000000"/>
      <name val="Calibri"/>
      <family val="2"/>
      <charset val="1"/>
    </font>
    <font>
      <b/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1"/>
      <color rgb="FF002060"/>
      <name val="Times New Roman"/>
      <family val="1"/>
    </font>
    <font>
      <sz val="10"/>
      <name val="Arial"/>
      <family val="2"/>
    </font>
    <font>
      <sz val="10"/>
      <color theme="1"/>
      <name val="Arial"/>
      <family val="2"/>
      <charset val="1"/>
    </font>
    <font>
      <b/>
      <i/>
      <sz val="12"/>
      <name val="Times New Roman"/>
      <family val="1"/>
    </font>
    <font>
      <sz val="12"/>
      <color theme="1"/>
      <name val="Calibri"/>
      <family val="2"/>
      <scheme val="minor"/>
    </font>
    <font>
      <sz val="11"/>
      <color rgb="FFFF0000"/>
      <name val="Times New Roman"/>
      <family val="1"/>
    </font>
    <font>
      <i/>
      <sz val="11"/>
      <name val="Times New Roman"/>
      <family val="1"/>
    </font>
    <font>
      <b/>
      <i/>
      <sz val="11"/>
      <name val="Times New Roman"/>
      <family val="1"/>
    </font>
    <font>
      <sz val="11"/>
      <name val="Arial"/>
      <family val="2"/>
      <charset val="1"/>
    </font>
    <font>
      <b/>
      <sz val="12"/>
      <color theme="1"/>
      <name val="Times New Roman"/>
      <family val="1"/>
    </font>
    <font>
      <b/>
      <sz val="12"/>
      <color rgb="FF000000"/>
      <name val="Calibri"/>
      <family val="2"/>
      <charset val="1"/>
    </font>
    <font>
      <sz val="12"/>
      <color theme="1"/>
      <name val="Times New Roman"/>
      <family val="1"/>
    </font>
    <font>
      <sz val="12"/>
      <color rgb="FF2A2A2A"/>
      <name val="Times New Roman"/>
      <family val="1"/>
    </font>
    <font>
      <sz val="11"/>
      <color rgb="FF000000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CC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12" fillId="0" borderId="0"/>
    <xf numFmtId="0" fontId="30" fillId="0" borderId="0"/>
  </cellStyleXfs>
  <cellXfs count="21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horizontal="right"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right" vertical="center"/>
    </xf>
    <xf numFmtId="0" fontId="7" fillId="0" borderId="1" xfId="0" applyFont="1" applyBorder="1" applyAlignment="1">
      <alignment horizontal="right" vertical="center"/>
    </xf>
    <xf numFmtId="0" fontId="6" fillId="2" borderId="0" xfId="0" applyFont="1" applyFill="1" applyBorder="1"/>
    <xf numFmtId="0" fontId="6" fillId="0" borderId="0" xfId="0" applyFont="1" applyBorder="1"/>
    <xf numFmtId="1" fontId="9" fillId="0" borderId="0" xfId="0" applyNumberFormat="1" applyFont="1" applyBorder="1" applyAlignment="1">
      <alignment horizontal="right"/>
    </xf>
    <xf numFmtId="1" fontId="10" fillId="0" borderId="0" xfId="0" applyNumberFormat="1" applyFont="1" applyBorder="1" applyAlignment="1">
      <alignment horizontal="right"/>
    </xf>
    <xf numFmtId="1" fontId="7" fillId="0" borderId="0" xfId="0" applyNumberFormat="1" applyFont="1" applyBorder="1" applyAlignment="1">
      <alignment horizontal="right"/>
    </xf>
    <xf numFmtId="0" fontId="6" fillId="0" borderId="2" xfId="0" applyFont="1" applyBorder="1"/>
    <xf numFmtId="1" fontId="9" fillId="0" borderId="2" xfId="0" applyNumberFormat="1" applyFont="1" applyBorder="1" applyAlignment="1">
      <alignment horizontal="right"/>
    </xf>
    <xf numFmtId="1" fontId="10" fillId="0" borderId="2" xfId="0" applyNumberFormat="1" applyFont="1" applyBorder="1" applyAlignment="1">
      <alignment horizontal="right"/>
    </xf>
    <xf numFmtId="1" fontId="7" fillId="0" borderId="2" xfId="0" applyNumberFormat="1" applyFont="1" applyBorder="1" applyAlignment="1">
      <alignment horizontal="right"/>
    </xf>
    <xf numFmtId="0" fontId="6" fillId="0" borderId="0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2" xfId="0" applyFont="1" applyFill="1" applyBorder="1" applyAlignment="1">
      <alignment vertical="center"/>
    </xf>
    <xf numFmtId="0" fontId="6" fillId="2" borderId="3" xfId="0" applyFont="1" applyFill="1" applyBorder="1"/>
    <xf numFmtId="0" fontId="10" fillId="0" borderId="0" xfId="0" applyFont="1"/>
    <xf numFmtId="0" fontId="6" fillId="0" borderId="0" xfId="0" applyFont="1"/>
    <xf numFmtId="0" fontId="6" fillId="0" borderId="1" xfId="0" applyFont="1" applyFill="1" applyBorder="1" applyAlignment="1">
      <alignment vertical="center"/>
    </xf>
    <xf numFmtId="1" fontId="10" fillId="0" borderId="0" xfId="0" applyNumberFormat="1" applyFont="1"/>
    <xf numFmtId="1" fontId="0" fillId="0" borderId="0" xfId="0" applyNumberFormat="1"/>
    <xf numFmtId="1" fontId="6" fillId="2" borderId="0" xfId="0" applyNumberFormat="1" applyFont="1" applyFill="1" applyBorder="1" applyAlignment="1">
      <alignment horizontal="right"/>
    </xf>
    <xf numFmtId="1" fontId="7" fillId="2" borderId="0" xfId="0" applyNumberFormat="1" applyFont="1" applyFill="1" applyBorder="1" applyAlignment="1">
      <alignment horizontal="right"/>
    </xf>
    <xf numFmtId="1" fontId="6" fillId="0" borderId="0" xfId="0" applyNumberFormat="1" applyFont="1" applyBorder="1" applyAlignment="1">
      <alignment horizontal="right"/>
    </xf>
    <xf numFmtId="1" fontId="6" fillId="0" borderId="2" xfId="0" applyNumberFormat="1" applyFont="1" applyBorder="1" applyAlignment="1">
      <alignment horizontal="right"/>
    </xf>
    <xf numFmtId="1" fontId="10" fillId="2" borderId="3" xfId="0" applyNumberFormat="1" applyFont="1" applyFill="1" applyBorder="1" applyAlignment="1">
      <alignment horizontal="right"/>
    </xf>
    <xf numFmtId="1" fontId="10" fillId="2" borderId="0" xfId="0" applyNumberFormat="1" applyFont="1" applyFill="1" applyBorder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1" fontId="9" fillId="0" borderId="0" xfId="0" applyNumberFormat="1" applyFont="1" applyFill="1" applyBorder="1" applyAlignment="1">
      <alignment horizontal="right"/>
    </xf>
    <xf numFmtId="1" fontId="7" fillId="0" borderId="0" xfId="0" applyNumberFormat="1" applyFont="1" applyFill="1" applyBorder="1" applyAlignment="1">
      <alignment horizontal="right"/>
    </xf>
    <xf numFmtId="1" fontId="8" fillId="0" borderId="2" xfId="0" applyNumberFormat="1" applyFont="1" applyFill="1" applyBorder="1" applyAlignment="1">
      <alignment horizontal="right"/>
    </xf>
    <xf numFmtId="1" fontId="9" fillId="0" borderId="2" xfId="0" applyNumberFormat="1" applyFont="1" applyFill="1" applyBorder="1" applyAlignment="1">
      <alignment horizontal="right"/>
    </xf>
    <xf numFmtId="1" fontId="7" fillId="0" borderId="2" xfId="0" applyNumberFormat="1" applyFont="1" applyFill="1" applyBorder="1" applyAlignment="1">
      <alignment horizontal="right"/>
    </xf>
    <xf numFmtId="1" fontId="8" fillId="2" borderId="0" xfId="0" applyNumberFormat="1" applyFont="1" applyFill="1" applyBorder="1" applyAlignment="1">
      <alignment horizontal="right"/>
    </xf>
    <xf numFmtId="1" fontId="11" fillId="0" borderId="1" xfId="0" applyNumberFormat="1" applyFont="1" applyFill="1" applyBorder="1" applyAlignment="1">
      <alignment horizontal="right" vertical="center"/>
    </xf>
    <xf numFmtId="1" fontId="7" fillId="0" borderId="1" xfId="0" applyNumberFormat="1" applyFont="1" applyFill="1" applyBorder="1" applyAlignment="1">
      <alignment horizontal="right" vertical="center"/>
    </xf>
    <xf numFmtId="1" fontId="11" fillId="0" borderId="2" xfId="0" applyNumberFormat="1" applyFont="1" applyFill="1" applyBorder="1" applyAlignment="1">
      <alignment horizontal="right" vertical="center"/>
    </xf>
    <xf numFmtId="1" fontId="7" fillId="0" borderId="2" xfId="0" applyNumberFormat="1" applyFont="1" applyFill="1" applyBorder="1" applyAlignment="1">
      <alignment horizontal="right" vertical="center"/>
    </xf>
    <xf numFmtId="0" fontId="13" fillId="0" borderId="0" xfId="0" applyFont="1"/>
    <xf numFmtId="0" fontId="3" fillId="0" borderId="0" xfId="0" applyFont="1" applyAlignment="1">
      <alignment horizontal="left" vertical="center"/>
    </xf>
    <xf numFmtId="0" fontId="3" fillId="0" borderId="0" xfId="0" applyFont="1"/>
    <xf numFmtId="0" fontId="15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1" fillId="0" borderId="3" xfId="0" applyFont="1" applyBorder="1" applyAlignment="1">
      <alignment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0" xfId="0" applyFont="1" applyBorder="1"/>
    <xf numFmtId="0" fontId="11" fillId="2" borderId="2" xfId="0" applyFont="1" applyFill="1" applyBorder="1"/>
    <xf numFmtId="0" fontId="11" fillId="0" borderId="2" xfId="0" applyFont="1" applyFill="1" applyBorder="1" applyAlignment="1">
      <alignment vertical="center"/>
    </xf>
    <xf numFmtId="164" fontId="18" fillId="0" borderId="0" xfId="1" applyNumberFormat="1" applyFont="1" applyAlignment="1">
      <alignment horizontal="right"/>
    </xf>
    <xf numFmtId="164" fontId="0" fillId="0" borderId="0" xfId="1" applyNumberFormat="1" applyFont="1" applyAlignment="1">
      <alignment horizontal="right"/>
    </xf>
    <xf numFmtId="0" fontId="11" fillId="2" borderId="2" xfId="0" applyFont="1" applyFill="1" applyBorder="1" applyAlignment="1">
      <alignment horizontal="right"/>
    </xf>
    <xf numFmtId="164" fontId="4" fillId="2" borderId="2" xfId="1" applyNumberFormat="1" applyFont="1" applyFill="1" applyBorder="1" applyAlignment="1">
      <alignment horizontal="right"/>
    </xf>
    <xf numFmtId="1" fontId="11" fillId="2" borderId="2" xfId="1" applyNumberFormat="1" applyFont="1" applyFill="1" applyBorder="1" applyAlignment="1">
      <alignment horizontal="right"/>
    </xf>
    <xf numFmtId="164" fontId="1" fillId="0" borderId="0" xfId="1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10" fontId="0" fillId="0" borderId="0" xfId="0" applyNumberFormat="1" applyFont="1" applyAlignment="1">
      <alignment horizontal="right"/>
    </xf>
    <xf numFmtId="10" fontId="0" fillId="0" borderId="0" xfId="1" applyNumberFormat="1" applyFont="1" applyAlignment="1">
      <alignment horizontal="right"/>
    </xf>
    <xf numFmtId="164" fontId="5" fillId="0" borderId="0" xfId="1" applyNumberFormat="1" applyFont="1" applyFill="1" applyBorder="1" applyAlignment="1">
      <alignment horizontal="right"/>
    </xf>
    <xf numFmtId="164" fontId="17" fillId="0" borderId="0" xfId="1" applyNumberFormat="1" applyFont="1" applyFill="1" applyBorder="1" applyAlignment="1">
      <alignment horizontal="right"/>
    </xf>
    <xf numFmtId="1" fontId="11" fillId="2" borderId="2" xfId="0" applyNumberFormat="1" applyFont="1" applyFill="1" applyBorder="1" applyAlignment="1">
      <alignment horizontal="right"/>
    </xf>
    <xf numFmtId="164" fontId="19" fillId="0" borderId="0" xfId="1" applyNumberFormat="1" applyFont="1" applyAlignment="1">
      <alignment horizontal="right"/>
    </xf>
    <xf numFmtId="0" fontId="11" fillId="0" borderId="2" xfId="0" applyFont="1" applyFill="1" applyBorder="1" applyAlignment="1">
      <alignment horizontal="right" vertical="center"/>
    </xf>
    <xf numFmtId="0" fontId="11" fillId="3" borderId="1" xfId="0" applyFont="1" applyFill="1" applyBorder="1" applyAlignment="1">
      <alignment vertical="center"/>
    </xf>
    <xf numFmtId="0" fontId="11" fillId="3" borderId="2" xfId="0" applyFont="1" applyFill="1" applyBorder="1" applyAlignment="1">
      <alignment horizontal="center" vertical="center"/>
    </xf>
    <xf numFmtId="164" fontId="11" fillId="3" borderId="2" xfId="1" applyNumberFormat="1" applyFont="1" applyFill="1" applyBorder="1" applyAlignment="1">
      <alignment horizontal="center" vertical="center"/>
    </xf>
    <xf numFmtId="1" fontId="10" fillId="3" borderId="0" xfId="0" applyNumberFormat="1" applyFont="1" applyFill="1" applyBorder="1" applyAlignment="1">
      <alignment horizontal="right"/>
    </xf>
    <xf numFmtId="164" fontId="5" fillId="3" borderId="0" xfId="1" applyNumberFormat="1" applyFont="1" applyFill="1" applyBorder="1" applyAlignment="1">
      <alignment horizontal="right"/>
    </xf>
    <xf numFmtId="164" fontId="8" fillId="3" borderId="0" xfId="1" applyNumberFormat="1" applyFont="1" applyFill="1" applyBorder="1" applyAlignment="1">
      <alignment horizontal="right"/>
    </xf>
    <xf numFmtId="0" fontId="11" fillId="3" borderId="2" xfId="0" applyFont="1" applyFill="1" applyBorder="1" applyAlignment="1">
      <alignment horizontal="right" vertical="center"/>
    </xf>
    <xf numFmtId="164" fontId="4" fillId="3" borderId="2" xfId="1" applyNumberFormat="1" applyFont="1" applyFill="1" applyBorder="1" applyAlignment="1">
      <alignment horizontal="right" vertical="center"/>
    </xf>
    <xf numFmtId="1" fontId="6" fillId="2" borderId="3" xfId="0" applyNumberFormat="1" applyFont="1" applyFill="1" applyBorder="1" applyAlignment="1">
      <alignment horizontal="right"/>
    </xf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0" fillId="0" borderId="0" xfId="0" applyBorder="1"/>
    <xf numFmtId="0" fontId="11" fillId="0" borderId="0" xfId="0" applyFont="1" applyFill="1" applyBorder="1" applyAlignment="1">
      <alignment horizontal="center"/>
    </xf>
    <xf numFmtId="9" fontId="0" fillId="0" borderId="0" xfId="1" applyNumberFormat="1" applyFont="1"/>
    <xf numFmtId="166" fontId="10" fillId="0" borderId="0" xfId="0" applyNumberFormat="1" applyFont="1"/>
    <xf numFmtId="9" fontId="10" fillId="0" borderId="0" xfId="1" applyFont="1"/>
    <xf numFmtId="164" fontId="10" fillId="0" borderId="0" xfId="1" applyNumberFormat="1" applyFont="1"/>
    <xf numFmtId="10" fontId="10" fillId="0" borderId="0" xfId="1" applyNumberFormat="1" applyFont="1"/>
    <xf numFmtId="0" fontId="0" fillId="0" borderId="0" xfId="0" applyAlignment="1">
      <alignment horizontal="left"/>
    </xf>
    <xf numFmtId="0" fontId="3" fillId="0" borderId="0" xfId="0" applyFont="1" applyAlignment="1"/>
    <xf numFmtId="0" fontId="20" fillId="0" borderId="0" xfId="0" applyFont="1" applyFill="1" applyBorder="1" applyAlignment="1">
      <alignment horizontal="left" vertical="center"/>
    </xf>
    <xf numFmtId="165" fontId="20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Alignment="1">
      <alignment vertical="center"/>
    </xf>
    <xf numFmtId="165" fontId="10" fillId="0" borderId="0" xfId="0" applyNumberFormat="1" applyFont="1" applyFill="1" applyAlignment="1">
      <alignment horizontal="right" vertical="center" wrapText="1"/>
    </xf>
    <xf numFmtId="0" fontId="6" fillId="0" borderId="0" xfId="0" applyFont="1" applyFill="1" applyAlignment="1">
      <alignment horizontal="center" vertical="center"/>
    </xf>
    <xf numFmtId="165" fontId="10" fillId="0" borderId="0" xfId="0" applyNumberFormat="1" applyFont="1" applyFill="1" applyAlignment="1">
      <alignment horizontal="center" vertical="center" wrapText="1"/>
    </xf>
    <xf numFmtId="0" fontId="15" fillId="0" borderId="1" xfId="0" applyFont="1" applyFill="1" applyBorder="1" applyAlignment="1">
      <alignment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5" fillId="0" borderId="3" xfId="0" applyFont="1" applyFill="1" applyBorder="1" applyAlignment="1">
      <alignment horizontal="center" vertical="center" wrapText="1"/>
    </xf>
    <xf numFmtId="2" fontId="16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2" fontId="15" fillId="0" borderId="2" xfId="0" applyNumberFormat="1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left" vertical="center"/>
    </xf>
    <xf numFmtId="0" fontId="0" fillId="0" borderId="2" xfId="0" applyBorder="1"/>
    <xf numFmtId="0" fontId="3" fillId="0" borderId="0" xfId="0" applyFont="1" applyBorder="1" applyAlignment="1">
      <alignment horizontal="left" vertical="center"/>
    </xf>
    <xf numFmtId="167" fontId="6" fillId="0" borderId="7" xfId="0" applyNumberFormat="1" applyFont="1" applyFill="1" applyBorder="1" applyAlignment="1">
      <alignment horizontal="left"/>
    </xf>
    <xf numFmtId="167" fontId="6" fillId="0" borderId="8" xfId="0" applyNumberFormat="1" applyFont="1" applyFill="1" applyBorder="1" applyAlignment="1">
      <alignment horizontal="left"/>
    </xf>
    <xf numFmtId="0" fontId="8" fillId="0" borderId="9" xfId="0" applyFont="1" applyFill="1" applyBorder="1" applyAlignment="1">
      <alignment horizontal="left"/>
    </xf>
    <xf numFmtId="164" fontId="8" fillId="0" borderId="4" xfId="1" applyNumberFormat="1" applyFont="1" applyFill="1" applyBorder="1" applyAlignment="1">
      <alignment horizontal="left"/>
    </xf>
    <xf numFmtId="0" fontId="23" fillId="0" borderId="0" xfId="0" applyFont="1"/>
    <xf numFmtId="0" fontId="3" fillId="0" borderId="0" xfId="0" applyFont="1" applyFill="1" applyAlignment="1"/>
    <xf numFmtId="0" fontId="21" fillId="0" borderId="0" xfId="0" applyFont="1" applyFill="1" applyAlignment="1"/>
    <xf numFmtId="0" fontId="21" fillId="0" borderId="0" xfId="0" applyFont="1" applyFill="1"/>
    <xf numFmtId="0" fontId="14" fillId="0" borderId="0" xfId="0" applyFont="1" applyFill="1"/>
    <xf numFmtId="0" fontId="0" fillId="0" borderId="0" xfId="0" applyFill="1"/>
    <xf numFmtId="0" fontId="8" fillId="0" borderId="5" xfId="0" applyFont="1" applyFill="1" applyBorder="1" applyAlignment="1">
      <alignment horizontal="left"/>
    </xf>
    <xf numFmtId="0" fontId="8" fillId="0" borderId="6" xfId="0" applyFont="1" applyFill="1" applyBorder="1" applyAlignment="1">
      <alignment horizontal="left"/>
    </xf>
    <xf numFmtId="0" fontId="10" fillId="0" borderId="9" xfId="0" applyFont="1" applyFill="1" applyBorder="1" applyAlignment="1">
      <alignment horizontal="left"/>
    </xf>
    <xf numFmtId="0" fontId="10" fillId="0" borderId="4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10" fillId="0" borderId="5" xfId="0" applyFont="1" applyFill="1" applyBorder="1" applyAlignment="1">
      <alignment horizontal="left"/>
    </xf>
    <xf numFmtId="0" fontId="10" fillId="0" borderId="6" xfId="0" applyFont="1" applyFill="1" applyBorder="1" applyAlignment="1">
      <alignment horizontal="left"/>
    </xf>
    <xf numFmtId="164" fontId="8" fillId="0" borderId="9" xfId="1" applyNumberFormat="1" applyFont="1" applyFill="1" applyBorder="1" applyAlignment="1">
      <alignment horizontal="left"/>
    </xf>
    <xf numFmtId="164" fontId="10" fillId="0" borderId="4" xfId="1" applyNumberFormat="1" applyFont="1" applyFill="1" applyBorder="1" applyAlignment="1">
      <alignment horizontal="left"/>
    </xf>
    <xf numFmtId="164" fontId="10" fillId="0" borderId="0" xfId="1" applyNumberFormat="1" applyFont="1" applyFill="1" applyBorder="1" applyAlignment="1">
      <alignment horizontal="left"/>
    </xf>
    <xf numFmtId="0" fontId="10" fillId="0" borderId="0" xfId="0" applyFont="1" applyFill="1"/>
    <xf numFmtId="164" fontId="22" fillId="0" borderId="0" xfId="1" applyNumberFormat="1" applyFont="1" applyFill="1" applyAlignment="1">
      <alignment horizontal="left"/>
    </xf>
    <xf numFmtId="164" fontId="10" fillId="0" borderId="0" xfId="1" applyNumberFormat="1" applyFont="1" applyFill="1" applyAlignment="1">
      <alignment horizontal="left"/>
    </xf>
    <xf numFmtId="164" fontId="10" fillId="0" borderId="0" xfId="1" applyNumberFormat="1" applyFont="1" applyFill="1"/>
    <xf numFmtId="0" fontId="10" fillId="0" borderId="0" xfId="0" applyFont="1" applyFill="1" applyAlignment="1">
      <alignment horizontal="left"/>
    </xf>
    <xf numFmtId="0" fontId="10" fillId="0" borderId="9" xfId="0" applyFont="1" applyFill="1" applyBorder="1"/>
    <xf numFmtId="0" fontId="8" fillId="0" borderId="7" xfId="0" applyFont="1" applyFill="1" applyBorder="1" applyAlignment="1">
      <alignment horizontal="left"/>
    </xf>
    <xf numFmtId="164" fontId="8" fillId="0" borderId="8" xfId="1" applyNumberFormat="1" applyFont="1" applyFill="1" applyBorder="1" applyAlignment="1">
      <alignment horizontal="left"/>
    </xf>
    <xf numFmtId="0" fontId="10" fillId="0" borderId="7" xfId="0" applyFont="1" applyFill="1" applyBorder="1"/>
    <xf numFmtId="164" fontId="10" fillId="0" borderId="8" xfId="1" applyNumberFormat="1" applyFont="1" applyFill="1" applyBorder="1" applyAlignment="1">
      <alignment horizontal="left"/>
    </xf>
    <xf numFmtId="0" fontId="10" fillId="0" borderId="7" xfId="0" applyFont="1" applyFill="1" applyBorder="1" applyAlignment="1">
      <alignment horizontal="left"/>
    </xf>
    <xf numFmtId="164" fontId="10" fillId="0" borderId="2" xfId="1" applyNumberFormat="1" applyFont="1" applyFill="1" applyBorder="1" applyAlignment="1">
      <alignment horizontal="left"/>
    </xf>
    <xf numFmtId="0" fontId="10" fillId="0" borderId="2" xfId="0" applyFont="1" applyFill="1" applyBorder="1" applyAlignment="1">
      <alignment horizontal="left"/>
    </xf>
    <xf numFmtId="0" fontId="24" fillId="0" borderId="5" xfId="0" applyFont="1" applyFill="1" applyBorder="1" applyAlignment="1">
      <alignment horizontal="left" vertical="center"/>
    </xf>
    <xf numFmtId="0" fontId="24" fillId="0" borderId="6" xfId="0" applyFont="1" applyFill="1" applyBorder="1" applyAlignment="1">
      <alignment horizontal="left" vertical="center"/>
    </xf>
    <xf numFmtId="165" fontId="24" fillId="0" borderId="5" xfId="0" applyNumberFormat="1" applyFont="1" applyFill="1" applyBorder="1" applyAlignment="1">
      <alignment horizontal="left" vertical="center"/>
    </xf>
    <xf numFmtId="165" fontId="24" fillId="0" borderId="6" xfId="0" applyNumberFormat="1" applyFont="1" applyFill="1" applyBorder="1" applyAlignment="1">
      <alignment horizontal="left" vertical="center"/>
    </xf>
    <xf numFmtId="0" fontId="25" fillId="0" borderId="6" xfId="0" applyFont="1" applyFill="1" applyBorder="1"/>
    <xf numFmtId="165" fontId="10" fillId="0" borderId="2" xfId="0" applyNumberFormat="1" applyFont="1" applyFill="1" applyBorder="1" applyAlignment="1">
      <alignment horizontal="right" vertical="center" wrapText="1"/>
    </xf>
    <xf numFmtId="0" fontId="16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165" fontId="10" fillId="0" borderId="2" xfId="0" applyNumberFormat="1" applyFont="1" applyFill="1" applyBorder="1" applyAlignment="1">
      <alignment horizontal="center" vertical="center" wrapText="1"/>
    </xf>
    <xf numFmtId="165" fontId="10" fillId="0" borderId="0" xfId="0" applyNumberFormat="1" applyFont="1" applyFill="1" applyBorder="1" applyAlignment="1">
      <alignment horizontal="right" vertical="center" wrapText="1"/>
    </xf>
    <xf numFmtId="165" fontId="6" fillId="0" borderId="2" xfId="0" applyNumberFormat="1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26" fillId="0" borderId="3" xfId="0" applyFont="1" applyFill="1" applyBorder="1" applyAlignment="1">
      <alignment horizontal="left" vertical="center"/>
    </xf>
    <xf numFmtId="0" fontId="27" fillId="0" borderId="1" xfId="0" applyFont="1" applyFill="1" applyBorder="1" applyAlignment="1">
      <alignment vertical="center"/>
    </xf>
    <xf numFmtId="0" fontId="26" fillId="0" borderId="2" xfId="0" applyFont="1" applyFill="1" applyBorder="1" applyAlignment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6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2" fontId="28" fillId="0" borderId="0" xfId="0" applyNumberFormat="1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/>
    </xf>
    <xf numFmtId="0" fontId="26" fillId="0" borderId="0" xfId="0" applyFont="1" applyFill="1" applyBorder="1" applyAlignment="1">
      <alignment horizontal="center"/>
    </xf>
    <xf numFmtId="165" fontId="28" fillId="0" borderId="0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vertical="center"/>
    </xf>
    <xf numFmtId="0" fontId="28" fillId="0" borderId="2" xfId="0" applyFont="1" applyFill="1" applyBorder="1" applyAlignment="1">
      <alignment horizontal="center"/>
    </xf>
    <xf numFmtId="0" fontId="26" fillId="0" borderId="2" xfId="0" applyFont="1" applyFill="1" applyBorder="1" applyAlignment="1">
      <alignment horizontal="center"/>
    </xf>
    <xf numFmtId="2" fontId="26" fillId="0" borderId="2" xfId="0" applyNumberFormat="1" applyFont="1" applyFill="1" applyBorder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165" fontId="26" fillId="0" borderId="2" xfId="0" applyNumberFormat="1" applyFont="1" applyFill="1" applyBorder="1" applyAlignment="1">
      <alignment horizontal="center" vertical="center"/>
    </xf>
    <xf numFmtId="0" fontId="0" fillId="0" borderId="0" xfId="0" applyAlignment="1"/>
    <xf numFmtId="0" fontId="16" fillId="0" borderId="0" xfId="0" applyFont="1" applyAlignme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49" fontId="16" fillId="0" borderId="0" xfId="0" applyNumberFormat="1" applyFont="1" applyAlignment="1">
      <alignment horizontal="center"/>
    </xf>
    <xf numFmtId="0" fontId="16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16" fillId="0" borderId="2" xfId="0" applyFont="1" applyBorder="1" applyAlignment="1"/>
    <xf numFmtId="0" fontId="16" fillId="0" borderId="2" xfId="0" applyFont="1" applyBorder="1" applyAlignment="1">
      <alignment horizontal="center"/>
    </xf>
    <xf numFmtId="0" fontId="16" fillId="0" borderId="2" xfId="0" applyFont="1" applyBorder="1" applyAlignment="1">
      <alignment horizontal="left"/>
    </xf>
    <xf numFmtId="49" fontId="16" fillId="0" borderId="2" xfId="0" applyNumberFormat="1" applyFont="1" applyBorder="1" applyAlignment="1">
      <alignment horizontal="center"/>
    </xf>
    <xf numFmtId="0" fontId="3" fillId="0" borderId="0" xfId="3" applyFont="1" applyFill="1" applyAlignment="1">
      <alignment horizontal="left" vertical="center"/>
    </xf>
    <xf numFmtId="49" fontId="16" fillId="0" borderId="0" xfId="3" applyNumberFormat="1" applyFont="1" applyFill="1" applyBorder="1" applyAlignment="1">
      <alignment horizontal="left" vertical="center"/>
    </xf>
    <xf numFmtId="0" fontId="3" fillId="0" borderId="0" xfId="3" applyFont="1" applyFill="1" applyAlignment="1">
      <alignment horizontal="left" vertical="center" wrapText="1"/>
    </xf>
    <xf numFmtId="0" fontId="16" fillId="0" borderId="0" xfId="3" applyFont="1" applyFill="1" applyBorder="1" applyAlignment="1">
      <alignment horizontal="left" vertical="center" wrapText="1"/>
    </xf>
    <xf numFmtId="49" fontId="16" fillId="0" borderId="2" xfId="3" applyNumberFormat="1" applyFont="1" applyFill="1" applyBorder="1" applyAlignment="1">
      <alignment horizontal="left" vertical="center"/>
    </xf>
    <xf numFmtId="0" fontId="15" fillId="0" borderId="1" xfId="0" applyFont="1" applyBorder="1" applyAlignment="1">
      <alignment horizontal="center" vertical="center" wrapText="1"/>
    </xf>
    <xf numFmtId="166" fontId="16" fillId="0" borderId="0" xfId="3" applyNumberFormat="1" applyFont="1" applyFill="1" applyBorder="1" applyAlignment="1">
      <alignment horizontal="center" vertical="center" wrapText="1"/>
    </xf>
    <xf numFmtId="0" fontId="3" fillId="0" borderId="0" xfId="3" applyFont="1" applyFill="1" applyAlignment="1">
      <alignment horizontal="center" vertical="center"/>
    </xf>
    <xf numFmtId="49" fontId="16" fillId="0" borderId="0" xfId="3" applyNumberFormat="1" applyFont="1" applyFill="1" applyBorder="1" applyAlignment="1">
      <alignment horizontal="center" vertical="center"/>
    </xf>
    <xf numFmtId="166" fontId="3" fillId="0" borderId="0" xfId="3" applyNumberFormat="1" applyFont="1" applyFill="1" applyAlignment="1">
      <alignment horizontal="center" vertical="center"/>
    </xf>
    <xf numFmtId="0" fontId="3" fillId="0" borderId="0" xfId="3" applyFont="1" applyFill="1" applyAlignment="1">
      <alignment horizontal="center" vertical="center" wrapText="1"/>
    </xf>
    <xf numFmtId="49" fontId="16" fillId="0" borderId="2" xfId="3" applyNumberFormat="1" applyFont="1" applyFill="1" applyBorder="1" applyAlignment="1">
      <alignment horizontal="center" vertical="center"/>
    </xf>
    <xf numFmtId="0" fontId="16" fillId="0" borderId="0" xfId="3" applyFont="1" applyFill="1" applyBorder="1" applyAlignment="1">
      <alignment horizontal="center" vertical="center" wrapText="1"/>
    </xf>
    <xf numFmtId="0" fontId="29" fillId="0" borderId="0" xfId="3" applyFont="1" applyFill="1" applyAlignment="1">
      <alignment horizontal="center"/>
    </xf>
    <xf numFmtId="0" fontId="3" fillId="0" borderId="2" xfId="3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0" xfId="3" applyFont="1" applyFill="1" applyBorder="1" applyAlignment="1">
      <alignment horizontal="center" vertical="center" wrapText="1"/>
    </xf>
    <xf numFmtId="0" fontId="16" fillId="0" borderId="0" xfId="3" applyFont="1" applyFill="1" applyBorder="1" applyAlignment="1">
      <alignment horizontal="center" vertical="center"/>
    </xf>
    <xf numFmtId="1" fontId="3" fillId="0" borderId="0" xfId="3" applyNumberFormat="1" applyFont="1" applyFill="1" applyAlignment="1">
      <alignment horizontal="center" vertical="center"/>
    </xf>
    <xf numFmtId="166" fontId="3" fillId="0" borderId="0" xfId="3" applyNumberFormat="1" applyFont="1" applyFill="1" applyAlignment="1">
      <alignment horizontal="center" vertical="center" wrapText="1"/>
    </xf>
    <xf numFmtId="2" fontId="3" fillId="0" borderId="0" xfId="3" applyNumberFormat="1" applyFont="1" applyFill="1" applyAlignment="1">
      <alignment horizontal="center" vertical="center"/>
    </xf>
    <xf numFmtId="1" fontId="3" fillId="0" borderId="2" xfId="3" applyNumberFormat="1" applyFont="1" applyFill="1" applyBorder="1" applyAlignment="1">
      <alignment horizontal="center" vertical="center"/>
    </xf>
    <xf numFmtId="0" fontId="16" fillId="0" borderId="2" xfId="3" applyFont="1" applyFill="1" applyBorder="1" applyAlignment="1">
      <alignment horizontal="center" vertical="center"/>
    </xf>
    <xf numFmtId="0" fontId="3" fillId="0" borderId="0" xfId="3" applyFont="1" applyFill="1" applyAlignment="1">
      <alignment horizontal="left"/>
    </xf>
    <xf numFmtId="0" fontId="3" fillId="0" borderId="2" xfId="3" applyFont="1" applyFill="1" applyBorder="1" applyAlignment="1">
      <alignment horizontal="left"/>
    </xf>
  </cellXfs>
  <cellStyles count="4">
    <cellStyle name="Normal 4" xfId="2"/>
    <cellStyle name="Normale" xfId="0" builtinId="0"/>
    <cellStyle name="Normale 2" xfId="3"/>
    <cellStyle name="Percentuale" xfId="1" builtinId="5"/>
  </cellStyles>
  <dxfs count="0"/>
  <tableStyles count="0" defaultTableStyle="TableStyleMedium2" defaultPivotStyle="PivotStyleLight16"/>
  <colors>
    <mruColors>
      <color rgb="FF0000FF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F18"/>
  <sheetViews>
    <sheetView tabSelected="1" zoomScaleNormal="100" workbookViewId="0">
      <selection activeCell="F1" sqref="F1"/>
    </sheetView>
  </sheetViews>
  <sheetFormatPr defaultRowHeight="12.75" x14ac:dyDescent="0.2"/>
  <cols>
    <col min="1" max="1" width="28" customWidth="1"/>
    <col min="2" max="2" width="15.5703125" style="1" customWidth="1"/>
    <col min="3" max="3" width="19.28515625" style="1" customWidth="1"/>
    <col min="4" max="4" width="20.85546875" style="1" customWidth="1"/>
    <col min="5" max="5" width="26.28515625" style="1" customWidth="1"/>
    <col min="6" max="6" width="53.140625" style="1" customWidth="1"/>
    <col min="7" max="7" width="19.140625" style="1" customWidth="1"/>
    <col min="8" max="8" width="31.28515625" style="1" customWidth="1"/>
    <col min="9" max="100" width="9.140625" style="84"/>
  </cols>
  <sheetData>
    <row r="1" spans="1:1020" s="47" customFormat="1" ht="23.25" customHeight="1" x14ac:dyDescent="0.25">
      <c r="A1" s="2" t="s">
        <v>344</v>
      </c>
      <c r="B1" s="51"/>
      <c r="C1" s="51"/>
      <c r="D1" s="51"/>
      <c r="E1" s="51"/>
      <c r="F1" s="51"/>
      <c r="G1" s="51"/>
      <c r="H1" s="51"/>
      <c r="I1" s="110"/>
      <c r="J1" s="110"/>
      <c r="K1" s="110"/>
      <c r="L1" s="110"/>
      <c r="M1" s="110"/>
      <c r="N1" s="110"/>
      <c r="O1" s="110"/>
      <c r="P1" s="110"/>
      <c r="Q1" s="110"/>
      <c r="R1" s="110"/>
      <c r="S1" s="110"/>
      <c r="T1" s="110"/>
      <c r="U1" s="110"/>
      <c r="V1" s="110"/>
      <c r="W1" s="110"/>
      <c r="X1" s="110"/>
      <c r="Y1" s="110"/>
      <c r="Z1" s="110"/>
      <c r="AA1" s="110"/>
      <c r="AB1" s="110"/>
      <c r="AC1" s="110"/>
      <c r="AD1" s="110"/>
      <c r="AE1" s="110"/>
      <c r="AF1" s="110"/>
      <c r="AG1" s="110"/>
      <c r="AH1" s="110"/>
      <c r="AI1" s="110"/>
      <c r="AJ1" s="110"/>
      <c r="AK1" s="110"/>
      <c r="AL1" s="110"/>
      <c r="AM1" s="110"/>
      <c r="AN1" s="110"/>
      <c r="AO1" s="110"/>
      <c r="AP1" s="110"/>
      <c r="AQ1" s="110"/>
      <c r="AR1" s="110"/>
      <c r="AS1" s="110"/>
      <c r="AT1" s="110"/>
      <c r="AU1" s="110"/>
      <c r="AV1" s="110"/>
      <c r="AW1" s="110"/>
      <c r="AX1" s="110"/>
      <c r="AY1" s="110"/>
      <c r="AZ1" s="110"/>
      <c r="BA1" s="110"/>
      <c r="BB1" s="110"/>
      <c r="BC1" s="110"/>
      <c r="BD1" s="110"/>
      <c r="BE1" s="110"/>
      <c r="BF1" s="110"/>
      <c r="BG1" s="110"/>
      <c r="BH1" s="110"/>
      <c r="BI1" s="110"/>
      <c r="BJ1" s="110"/>
      <c r="BK1" s="110"/>
      <c r="BL1" s="110"/>
      <c r="BM1" s="110"/>
      <c r="BN1" s="110"/>
      <c r="BO1" s="110"/>
      <c r="BP1" s="110"/>
      <c r="BQ1" s="110"/>
      <c r="BR1" s="110"/>
      <c r="BS1" s="110"/>
      <c r="BT1" s="110"/>
      <c r="BU1" s="110"/>
      <c r="BV1" s="110"/>
      <c r="BW1" s="110"/>
      <c r="BX1" s="110"/>
      <c r="BY1" s="110"/>
      <c r="BZ1" s="110"/>
      <c r="CA1" s="110"/>
      <c r="CB1" s="110"/>
      <c r="CC1" s="110"/>
      <c r="CD1" s="110"/>
      <c r="CE1" s="110"/>
      <c r="CF1" s="110"/>
      <c r="CG1" s="110"/>
      <c r="CH1" s="110"/>
      <c r="CI1" s="110"/>
      <c r="CJ1" s="110"/>
      <c r="CK1" s="110"/>
      <c r="CL1" s="110"/>
      <c r="CM1" s="110"/>
      <c r="CN1" s="110"/>
      <c r="CO1" s="110"/>
      <c r="CP1" s="110"/>
      <c r="CQ1" s="110"/>
      <c r="CR1" s="110"/>
      <c r="CS1" s="110"/>
      <c r="CT1" s="110"/>
      <c r="CU1" s="110"/>
      <c r="CV1" s="110"/>
      <c r="CW1" s="46"/>
      <c r="CX1" s="46"/>
      <c r="CY1" s="46"/>
      <c r="CZ1" s="46"/>
      <c r="DA1" s="46"/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6"/>
      <c r="DZ1" s="46"/>
      <c r="EA1" s="46"/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6"/>
      <c r="EM1" s="46"/>
      <c r="EN1" s="46"/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6"/>
      <c r="EZ1" s="46"/>
      <c r="FA1" s="46"/>
      <c r="FB1" s="46"/>
      <c r="FC1" s="46"/>
      <c r="FD1" s="46"/>
      <c r="FE1" s="46"/>
      <c r="FF1" s="46"/>
      <c r="FG1" s="46"/>
      <c r="FH1" s="46"/>
      <c r="FI1" s="46"/>
      <c r="FJ1" s="46"/>
      <c r="FK1" s="46"/>
      <c r="FL1" s="46"/>
      <c r="FM1" s="46"/>
      <c r="FN1" s="46"/>
      <c r="FO1" s="46"/>
      <c r="FP1" s="46"/>
      <c r="FQ1" s="46"/>
      <c r="FR1" s="46"/>
      <c r="FS1" s="46"/>
      <c r="FT1" s="46"/>
      <c r="FU1" s="46"/>
      <c r="FV1" s="46"/>
      <c r="FW1" s="46"/>
      <c r="FX1" s="46"/>
      <c r="FY1" s="46"/>
      <c r="FZ1" s="46"/>
      <c r="GA1" s="46"/>
      <c r="GB1" s="46"/>
      <c r="GC1" s="46"/>
      <c r="GD1" s="46"/>
      <c r="GE1" s="46"/>
      <c r="GF1" s="46"/>
      <c r="GG1" s="46"/>
      <c r="GH1" s="46"/>
      <c r="GI1" s="46"/>
      <c r="GJ1" s="46"/>
      <c r="GK1" s="46"/>
      <c r="GL1" s="46"/>
      <c r="GM1" s="46"/>
      <c r="GN1" s="46"/>
      <c r="GO1" s="46"/>
      <c r="GP1" s="46"/>
      <c r="GQ1" s="46"/>
      <c r="GR1" s="46"/>
      <c r="GS1" s="46"/>
      <c r="GT1" s="46"/>
      <c r="GU1" s="46"/>
      <c r="GV1" s="46"/>
      <c r="GW1" s="46"/>
      <c r="GX1" s="46"/>
      <c r="GY1" s="46"/>
      <c r="GZ1" s="46"/>
      <c r="HA1" s="46"/>
      <c r="HB1" s="46"/>
      <c r="HC1" s="46"/>
      <c r="HD1" s="46"/>
      <c r="HE1" s="46"/>
      <c r="HF1" s="46"/>
      <c r="HG1" s="46"/>
      <c r="HH1" s="46"/>
      <c r="HI1" s="46"/>
      <c r="HJ1" s="46"/>
      <c r="HK1" s="46"/>
      <c r="HL1" s="46"/>
      <c r="HM1" s="46"/>
      <c r="HN1" s="46"/>
      <c r="HO1" s="46"/>
      <c r="HP1" s="46"/>
      <c r="HQ1" s="46"/>
      <c r="HR1" s="46"/>
      <c r="HS1" s="46"/>
      <c r="HT1" s="46"/>
      <c r="HU1" s="46"/>
      <c r="HV1" s="46"/>
      <c r="HW1" s="46"/>
      <c r="HX1" s="46"/>
      <c r="HY1" s="46"/>
      <c r="HZ1" s="46"/>
      <c r="IA1" s="46"/>
      <c r="IB1" s="46"/>
      <c r="IC1" s="46"/>
      <c r="ID1" s="46"/>
      <c r="IE1" s="46"/>
      <c r="IF1" s="46"/>
      <c r="IG1" s="46"/>
      <c r="IH1" s="46"/>
      <c r="II1" s="46"/>
      <c r="IJ1" s="46"/>
      <c r="IK1" s="46"/>
      <c r="IL1" s="46"/>
      <c r="IM1" s="46"/>
      <c r="IN1" s="46"/>
      <c r="IO1" s="46"/>
      <c r="IP1" s="46"/>
      <c r="IQ1" s="46"/>
      <c r="IR1" s="46"/>
      <c r="IS1" s="46"/>
      <c r="IT1" s="46"/>
      <c r="IU1" s="46"/>
      <c r="IV1" s="46"/>
      <c r="IW1" s="46"/>
      <c r="IX1" s="46"/>
      <c r="IY1" s="46"/>
      <c r="IZ1" s="46"/>
      <c r="JA1" s="46"/>
      <c r="JB1" s="46"/>
      <c r="JC1" s="46"/>
      <c r="JD1" s="46"/>
      <c r="JE1" s="46"/>
      <c r="JF1" s="46"/>
      <c r="JG1" s="46"/>
      <c r="JH1" s="46"/>
      <c r="JI1" s="46"/>
      <c r="JJ1" s="46"/>
      <c r="JK1" s="46"/>
      <c r="JL1" s="46"/>
      <c r="JM1" s="46"/>
      <c r="JN1" s="46"/>
      <c r="JO1" s="46"/>
      <c r="JP1" s="46"/>
      <c r="JQ1" s="46"/>
      <c r="JR1" s="46"/>
      <c r="JS1" s="46"/>
      <c r="JT1" s="46"/>
      <c r="JU1" s="46"/>
      <c r="JV1" s="46"/>
      <c r="JW1" s="46"/>
      <c r="JX1" s="46"/>
      <c r="JY1" s="46"/>
      <c r="JZ1" s="46"/>
      <c r="KA1" s="46"/>
      <c r="KB1" s="46"/>
      <c r="KC1" s="46"/>
      <c r="KD1" s="46"/>
      <c r="KE1" s="46"/>
      <c r="KF1" s="46"/>
      <c r="KG1" s="46"/>
      <c r="KH1" s="46"/>
      <c r="KI1" s="46"/>
      <c r="KJ1" s="46"/>
      <c r="KK1" s="46"/>
      <c r="KL1" s="46"/>
      <c r="KM1" s="46"/>
      <c r="KN1" s="46"/>
      <c r="KO1" s="46"/>
      <c r="KP1" s="46"/>
      <c r="KQ1" s="46"/>
      <c r="KR1" s="46"/>
      <c r="KS1" s="46"/>
      <c r="KT1" s="46"/>
      <c r="KU1" s="46"/>
      <c r="KV1" s="46"/>
      <c r="KW1" s="46"/>
      <c r="KX1" s="46"/>
      <c r="KY1" s="46"/>
      <c r="KZ1" s="46"/>
      <c r="LA1" s="46"/>
      <c r="LB1" s="46"/>
      <c r="LC1" s="46"/>
      <c r="LD1" s="46"/>
      <c r="LE1" s="46"/>
      <c r="LF1" s="46"/>
      <c r="LG1" s="46"/>
      <c r="LH1" s="46"/>
      <c r="LI1" s="46"/>
      <c r="LJ1" s="46"/>
      <c r="LK1" s="46"/>
      <c r="LL1" s="46"/>
      <c r="LM1" s="46"/>
      <c r="LN1" s="46"/>
      <c r="LO1" s="46"/>
      <c r="LP1" s="46"/>
      <c r="LQ1" s="46"/>
      <c r="LR1" s="46"/>
      <c r="LS1" s="46"/>
      <c r="LT1" s="46"/>
      <c r="LU1" s="46"/>
      <c r="LV1" s="46"/>
      <c r="LW1" s="46"/>
      <c r="LX1" s="46"/>
      <c r="LY1" s="46"/>
      <c r="LZ1" s="46"/>
      <c r="MA1" s="46"/>
      <c r="MB1" s="46"/>
      <c r="MC1" s="46"/>
      <c r="MD1" s="46"/>
      <c r="ME1" s="46"/>
      <c r="MF1" s="46"/>
      <c r="MG1" s="46"/>
      <c r="MH1" s="46"/>
      <c r="MI1" s="46"/>
      <c r="MJ1" s="46"/>
      <c r="MK1" s="46"/>
      <c r="ML1" s="46"/>
      <c r="MM1" s="46"/>
      <c r="MN1" s="46"/>
      <c r="MO1" s="46"/>
      <c r="MP1" s="46"/>
      <c r="MQ1" s="46"/>
      <c r="MR1" s="46"/>
      <c r="MS1" s="46"/>
      <c r="MT1" s="46"/>
      <c r="MU1" s="46"/>
      <c r="MV1" s="46"/>
      <c r="MW1" s="46"/>
      <c r="MX1" s="46"/>
      <c r="MY1" s="46"/>
      <c r="MZ1" s="46"/>
      <c r="NA1" s="46"/>
      <c r="NB1" s="46"/>
      <c r="NC1" s="46"/>
      <c r="ND1" s="46"/>
      <c r="NE1" s="46"/>
      <c r="NF1" s="46"/>
      <c r="NG1" s="46"/>
      <c r="NH1" s="46"/>
      <c r="NI1" s="46"/>
      <c r="NJ1" s="46"/>
      <c r="NK1" s="46"/>
      <c r="NL1" s="46"/>
      <c r="NM1" s="46"/>
      <c r="NN1" s="46"/>
      <c r="NO1" s="46"/>
      <c r="NP1" s="46"/>
      <c r="NQ1" s="46"/>
      <c r="NR1" s="46"/>
      <c r="NS1" s="46"/>
      <c r="NT1" s="46"/>
      <c r="NU1" s="46"/>
      <c r="NV1" s="46"/>
      <c r="NW1" s="46"/>
      <c r="NX1" s="46"/>
      <c r="NY1" s="46"/>
      <c r="NZ1" s="46"/>
      <c r="OA1" s="46"/>
      <c r="OB1" s="46"/>
      <c r="OC1" s="46"/>
      <c r="OD1" s="46"/>
      <c r="OE1" s="46"/>
      <c r="OF1" s="46"/>
      <c r="OG1" s="46"/>
      <c r="OH1" s="46"/>
      <c r="OI1" s="46"/>
      <c r="OJ1" s="46"/>
      <c r="OK1" s="46"/>
      <c r="OL1" s="46"/>
      <c r="OM1" s="46"/>
      <c r="ON1" s="46"/>
      <c r="OO1" s="46"/>
      <c r="OP1" s="46"/>
      <c r="OQ1" s="46"/>
      <c r="OR1" s="46"/>
      <c r="OS1" s="46"/>
      <c r="OT1" s="46"/>
      <c r="OU1" s="46"/>
      <c r="OV1" s="46"/>
      <c r="OW1" s="46"/>
      <c r="OX1" s="46"/>
      <c r="OY1" s="46"/>
      <c r="OZ1" s="46"/>
      <c r="PA1" s="46"/>
      <c r="PB1" s="46"/>
      <c r="PC1" s="46"/>
      <c r="PD1" s="46"/>
      <c r="PE1" s="46"/>
      <c r="PF1" s="46"/>
      <c r="PG1" s="46"/>
      <c r="PH1" s="46"/>
      <c r="PI1" s="46"/>
      <c r="PJ1" s="46"/>
      <c r="PK1" s="46"/>
      <c r="PL1" s="46"/>
      <c r="PM1" s="46"/>
      <c r="PN1" s="46"/>
      <c r="PO1" s="46"/>
      <c r="PP1" s="46"/>
      <c r="PQ1" s="46"/>
      <c r="PR1" s="46"/>
      <c r="PS1" s="46"/>
      <c r="PT1" s="46"/>
      <c r="PU1" s="46"/>
      <c r="PV1" s="46"/>
      <c r="PW1" s="46"/>
      <c r="PX1" s="46"/>
      <c r="PY1" s="46"/>
      <c r="PZ1" s="46"/>
      <c r="QA1" s="46"/>
      <c r="QB1" s="46"/>
      <c r="QC1" s="46"/>
      <c r="QD1" s="46"/>
      <c r="QE1" s="46"/>
      <c r="QF1" s="46"/>
      <c r="QG1" s="46"/>
      <c r="QH1" s="46"/>
      <c r="QI1" s="46"/>
      <c r="QJ1" s="46"/>
      <c r="QK1" s="46"/>
      <c r="QL1" s="46"/>
      <c r="QM1" s="46"/>
      <c r="QN1" s="46"/>
      <c r="QO1" s="46"/>
      <c r="QP1" s="46"/>
      <c r="QQ1" s="46"/>
      <c r="QR1" s="46"/>
      <c r="QS1" s="46"/>
      <c r="QT1" s="46"/>
      <c r="QU1" s="46"/>
      <c r="QV1" s="46"/>
      <c r="QW1" s="46"/>
      <c r="QX1" s="46"/>
      <c r="QY1" s="46"/>
      <c r="QZ1" s="46"/>
      <c r="RA1" s="46"/>
      <c r="RB1" s="46"/>
      <c r="RC1" s="46"/>
      <c r="RD1" s="46"/>
      <c r="RE1" s="46"/>
      <c r="RF1" s="46"/>
      <c r="RG1" s="46"/>
      <c r="RH1" s="46"/>
      <c r="RI1" s="46"/>
      <c r="RJ1" s="46"/>
      <c r="RK1" s="46"/>
      <c r="RL1" s="46"/>
      <c r="RM1" s="46"/>
      <c r="RN1" s="46"/>
      <c r="RO1" s="46"/>
      <c r="RP1" s="46"/>
      <c r="RQ1" s="46"/>
      <c r="RR1" s="46"/>
      <c r="RS1" s="46"/>
      <c r="RT1" s="46"/>
      <c r="RU1" s="46"/>
      <c r="RV1" s="46"/>
      <c r="RW1" s="46"/>
      <c r="RX1" s="46"/>
      <c r="RY1" s="46"/>
      <c r="RZ1" s="46"/>
      <c r="SA1" s="46"/>
      <c r="SB1" s="46"/>
      <c r="SC1" s="46"/>
      <c r="SD1" s="46"/>
      <c r="SE1" s="46"/>
      <c r="SF1" s="46"/>
      <c r="SG1" s="46"/>
      <c r="SH1" s="46"/>
      <c r="SI1" s="46"/>
      <c r="SJ1" s="46"/>
      <c r="SK1" s="46"/>
      <c r="SL1" s="46"/>
      <c r="SM1" s="46"/>
      <c r="SN1" s="46"/>
      <c r="SO1" s="46"/>
      <c r="SP1" s="46"/>
      <c r="SQ1" s="46"/>
      <c r="SR1" s="46"/>
      <c r="SS1" s="46"/>
      <c r="ST1" s="46"/>
      <c r="SU1" s="46"/>
      <c r="SV1" s="46"/>
      <c r="SW1" s="46"/>
      <c r="SX1" s="46"/>
      <c r="SY1" s="46"/>
      <c r="SZ1" s="46"/>
      <c r="TA1" s="46"/>
      <c r="TB1" s="46"/>
      <c r="TC1" s="46"/>
      <c r="TD1" s="46"/>
      <c r="TE1" s="46"/>
      <c r="TF1" s="46"/>
      <c r="TG1" s="46"/>
      <c r="TH1" s="46"/>
      <c r="TI1" s="46"/>
      <c r="TJ1" s="46"/>
      <c r="TK1" s="46"/>
      <c r="TL1" s="46"/>
      <c r="TM1" s="46"/>
      <c r="TN1" s="46"/>
      <c r="TO1" s="46"/>
      <c r="TP1" s="46"/>
      <c r="TQ1" s="46"/>
      <c r="TR1" s="46"/>
      <c r="TS1" s="46"/>
      <c r="TT1" s="46"/>
      <c r="TU1" s="46"/>
      <c r="TV1" s="46"/>
      <c r="TW1" s="46"/>
      <c r="TX1" s="46"/>
      <c r="TY1" s="46"/>
      <c r="TZ1" s="46"/>
      <c r="UA1" s="46"/>
      <c r="UB1" s="46"/>
      <c r="UC1" s="46"/>
      <c r="UD1" s="46"/>
      <c r="UE1" s="46"/>
      <c r="UF1" s="46"/>
      <c r="UG1" s="46"/>
      <c r="UH1" s="46"/>
      <c r="UI1" s="46"/>
      <c r="UJ1" s="46"/>
      <c r="UK1" s="46"/>
      <c r="UL1" s="46"/>
      <c r="UM1" s="46"/>
      <c r="UN1" s="46"/>
      <c r="UO1" s="46"/>
      <c r="UP1" s="46"/>
      <c r="UQ1" s="46"/>
      <c r="UR1" s="46"/>
      <c r="US1" s="46"/>
      <c r="UT1" s="46"/>
      <c r="UU1" s="46"/>
      <c r="UV1" s="46"/>
      <c r="UW1" s="46"/>
      <c r="UX1" s="46"/>
      <c r="UY1" s="46"/>
      <c r="UZ1" s="46"/>
      <c r="VA1" s="46"/>
      <c r="VB1" s="46"/>
      <c r="VC1" s="46"/>
      <c r="VD1" s="46"/>
      <c r="VE1" s="46"/>
      <c r="VF1" s="46"/>
      <c r="VG1" s="46"/>
      <c r="VH1" s="46"/>
      <c r="VI1" s="46"/>
      <c r="VJ1" s="46"/>
      <c r="VK1" s="46"/>
      <c r="VL1" s="46"/>
      <c r="VM1" s="46"/>
      <c r="VN1" s="46"/>
      <c r="VO1" s="46"/>
      <c r="VP1" s="46"/>
      <c r="VQ1" s="46"/>
      <c r="VR1" s="46"/>
      <c r="VS1" s="46"/>
      <c r="VT1" s="46"/>
      <c r="VU1" s="46"/>
      <c r="VV1" s="46"/>
      <c r="VW1" s="46"/>
      <c r="VX1" s="46"/>
      <c r="VY1" s="46"/>
      <c r="VZ1" s="46"/>
      <c r="WA1" s="46"/>
      <c r="WB1" s="46"/>
      <c r="WC1" s="46"/>
      <c r="WD1" s="46"/>
      <c r="WE1" s="46"/>
      <c r="WF1" s="46"/>
      <c r="WG1" s="46"/>
      <c r="WH1" s="46"/>
      <c r="WI1" s="46"/>
      <c r="WJ1" s="46"/>
      <c r="WK1" s="46"/>
      <c r="WL1" s="46"/>
      <c r="WM1" s="46"/>
      <c r="WN1" s="46"/>
      <c r="WO1" s="46"/>
      <c r="WP1" s="46"/>
      <c r="WQ1" s="46"/>
      <c r="WR1" s="46"/>
      <c r="WS1" s="46"/>
      <c r="WT1" s="46"/>
      <c r="WU1" s="46"/>
      <c r="WV1" s="46"/>
      <c r="WW1" s="46"/>
      <c r="WX1" s="46"/>
      <c r="WY1" s="46"/>
      <c r="WZ1" s="46"/>
      <c r="XA1" s="46"/>
      <c r="XB1" s="46"/>
      <c r="XC1" s="46"/>
      <c r="XD1" s="46"/>
      <c r="XE1" s="46"/>
      <c r="XF1" s="46"/>
      <c r="XG1" s="46"/>
      <c r="XH1" s="46"/>
      <c r="XI1" s="46"/>
      <c r="XJ1" s="46"/>
      <c r="XK1" s="46"/>
      <c r="XL1" s="46"/>
      <c r="XM1" s="46"/>
      <c r="XN1" s="46"/>
      <c r="XO1" s="46"/>
      <c r="XP1" s="46"/>
      <c r="XQ1" s="46"/>
      <c r="XR1" s="46"/>
      <c r="XS1" s="46"/>
      <c r="XT1" s="46"/>
      <c r="XU1" s="46"/>
      <c r="XV1" s="46"/>
      <c r="XW1" s="46"/>
      <c r="XX1" s="46"/>
      <c r="XY1" s="46"/>
      <c r="XZ1" s="46"/>
      <c r="YA1" s="46"/>
      <c r="YB1" s="46"/>
      <c r="YC1" s="46"/>
      <c r="YD1" s="46"/>
      <c r="YE1" s="46"/>
      <c r="YF1" s="46"/>
      <c r="YG1" s="46"/>
      <c r="YH1" s="46"/>
      <c r="YI1" s="46"/>
      <c r="YJ1" s="46"/>
      <c r="YK1" s="46"/>
      <c r="YL1" s="46"/>
      <c r="YM1" s="46"/>
      <c r="YN1" s="46"/>
      <c r="YO1" s="46"/>
      <c r="YP1" s="46"/>
      <c r="YQ1" s="46"/>
      <c r="YR1" s="46"/>
      <c r="YS1" s="46"/>
      <c r="YT1" s="46"/>
      <c r="YU1" s="46"/>
      <c r="YV1" s="46"/>
      <c r="YW1" s="46"/>
      <c r="YX1" s="46"/>
      <c r="YY1" s="46"/>
      <c r="YZ1" s="46"/>
      <c r="ZA1" s="46"/>
      <c r="ZB1" s="46"/>
      <c r="ZC1" s="46"/>
      <c r="ZD1" s="46"/>
      <c r="ZE1" s="46"/>
      <c r="ZF1" s="46"/>
      <c r="ZG1" s="46"/>
      <c r="ZH1" s="46"/>
      <c r="ZI1" s="46"/>
      <c r="ZJ1" s="46"/>
      <c r="ZK1" s="46"/>
      <c r="ZL1" s="46"/>
      <c r="ZM1" s="46"/>
      <c r="ZN1" s="46"/>
      <c r="ZO1" s="46"/>
      <c r="ZP1" s="46"/>
      <c r="ZQ1" s="46"/>
      <c r="ZR1" s="46"/>
      <c r="ZS1" s="46"/>
      <c r="ZT1" s="46"/>
      <c r="ZU1" s="46"/>
      <c r="ZV1" s="46"/>
      <c r="ZW1" s="46"/>
      <c r="ZX1" s="46"/>
      <c r="ZY1" s="46"/>
      <c r="ZZ1" s="46"/>
      <c r="AAA1" s="46"/>
      <c r="AAB1" s="46"/>
      <c r="AAC1" s="46"/>
      <c r="AAD1" s="46"/>
      <c r="AAE1" s="46"/>
      <c r="AAF1" s="46"/>
      <c r="AAG1" s="46"/>
      <c r="AAH1" s="46"/>
      <c r="AAI1" s="46"/>
      <c r="AAJ1" s="46"/>
      <c r="AAK1" s="46"/>
      <c r="AAL1" s="46"/>
      <c r="AAM1" s="46"/>
      <c r="AAN1" s="46"/>
      <c r="AAO1" s="46"/>
      <c r="AAP1" s="46"/>
      <c r="AAQ1" s="46"/>
      <c r="AAR1" s="46"/>
      <c r="AAS1" s="46"/>
      <c r="AAT1" s="46"/>
      <c r="AAU1" s="46"/>
      <c r="AAV1" s="46"/>
      <c r="AAW1" s="46"/>
      <c r="AAX1" s="46"/>
      <c r="AAY1" s="46"/>
      <c r="AAZ1" s="46"/>
      <c r="ABA1" s="46"/>
      <c r="ABB1" s="46"/>
      <c r="ABC1" s="46"/>
      <c r="ABD1" s="46"/>
      <c r="ABE1" s="46"/>
      <c r="ABF1" s="46"/>
      <c r="ABG1" s="46"/>
      <c r="ABH1" s="46"/>
      <c r="ABI1" s="46"/>
      <c r="ABJ1" s="46"/>
      <c r="ABK1" s="46"/>
      <c r="ABL1" s="46"/>
      <c r="ABM1" s="46"/>
      <c r="ABN1" s="46"/>
      <c r="ABO1" s="46"/>
      <c r="ABP1" s="46"/>
      <c r="ABQ1" s="46"/>
      <c r="ABR1" s="46"/>
      <c r="ABS1" s="46"/>
      <c r="ABT1" s="46"/>
      <c r="ABU1" s="46"/>
      <c r="ABV1" s="46"/>
      <c r="ABW1" s="46"/>
      <c r="ABX1" s="46"/>
      <c r="ABY1" s="46"/>
      <c r="ABZ1" s="46"/>
      <c r="ACA1" s="46"/>
      <c r="ACB1" s="46"/>
      <c r="ACC1" s="46"/>
      <c r="ACD1" s="46"/>
      <c r="ACE1" s="46"/>
      <c r="ACF1" s="46"/>
      <c r="ACG1" s="46"/>
      <c r="ACH1" s="46"/>
      <c r="ACI1" s="46"/>
      <c r="ACJ1" s="46"/>
      <c r="ACK1" s="46"/>
      <c r="ACL1" s="46"/>
      <c r="ACM1" s="46"/>
      <c r="ACN1" s="46"/>
      <c r="ACO1" s="46"/>
      <c r="ACP1" s="46"/>
      <c r="ACQ1" s="46"/>
      <c r="ACR1" s="46"/>
      <c r="ACS1" s="46"/>
      <c r="ACT1" s="46"/>
      <c r="ACU1" s="46"/>
      <c r="ACV1" s="46"/>
      <c r="ACW1" s="46"/>
      <c r="ACX1" s="46"/>
      <c r="ACY1" s="46"/>
      <c r="ACZ1" s="46"/>
      <c r="ADA1" s="46"/>
      <c r="ADB1" s="46"/>
      <c r="ADC1" s="46"/>
      <c r="ADD1" s="46"/>
      <c r="ADE1" s="46"/>
      <c r="ADF1" s="46"/>
      <c r="ADG1" s="46"/>
      <c r="ADH1" s="46"/>
      <c r="ADI1" s="46"/>
      <c r="ADJ1" s="46"/>
      <c r="ADK1" s="46"/>
      <c r="ADL1" s="46"/>
      <c r="ADM1" s="46"/>
      <c r="ADN1" s="46"/>
      <c r="ADO1" s="46"/>
      <c r="ADP1" s="46"/>
      <c r="ADQ1" s="46"/>
      <c r="ADR1" s="46"/>
      <c r="ADS1" s="46"/>
      <c r="ADT1" s="46"/>
      <c r="ADU1" s="46"/>
      <c r="ADV1" s="46"/>
      <c r="ADW1" s="46"/>
      <c r="ADX1" s="46"/>
      <c r="ADY1" s="46"/>
      <c r="ADZ1" s="46"/>
      <c r="AEA1" s="46"/>
      <c r="AEB1" s="46"/>
      <c r="AEC1" s="46"/>
      <c r="AED1" s="46"/>
      <c r="AEE1" s="46"/>
      <c r="AEF1" s="46"/>
      <c r="AEG1" s="46"/>
      <c r="AEH1" s="46"/>
      <c r="AEI1" s="46"/>
      <c r="AEJ1" s="46"/>
      <c r="AEK1" s="46"/>
      <c r="AEL1" s="46"/>
      <c r="AEM1" s="46"/>
      <c r="AEN1" s="46"/>
      <c r="AEO1" s="46"/>
      <c r="AEP1" s="46"/>
      <c r="AEQ1" s="46"/>
      <c r="AER1" s="46"/>
      <c r="AES1" s="46"/>
      <c r="AET1" s="46"/>
      <c r="AEU1" s="46"/>
      <c r="AEV1" s="46"/>
      <c r="AEW1" s="46"/>
      <c r="AEX1" s="46"/>
      <c r="AEY1" s="46"/>
      <c r="AEZ1" s="46"/>
      <c r="AFA1" s="46"/>
      <c r="AFB1" s="46"/>
      <c r="AFC1" s="46"/>
      <c r="AFD1" s="46"/>
      <c r="AFE1" s="46"/>
      <c r="AFF1" s="46"/>
      <c r="AFG1" s="46"/>
      <c r="AFH1" s="46"/>
      <c r="AFI1" s="46"/>
      <c r="AFJ1" s="46"/>
      <c r="AFK1" s="46"/>
      <c r="AFL1" s="46"/>
      <c r="AFM1" s="46"/>
      <c r="AFN1" s="46"/>
      <c r="AFO1" s="46"/>
      <c r="AFP1" s="46"/>
      <c r="AFQ1" s="46"/>
      <c r="AFR1" s="46"/>
      <c r="AFS1" s="46"/>
      <c r="AFT1" s="46"/>
      <c r="AFU1" s="46"/>
      <c r="AFV1" s="46"/>
      <c r="AFW1" s="46"/>
      <c r="AFX1" s="46"/>
      <c r="AFY1" s="46"/>
      <c r="AFZ1" s="46"/>
      <c r="AGA1" s="46"/>
      <c r="AGB1" s="46"/>
      <c r="AGC1" s="46"/>
      <c r="AGD1" s="46"/>
      <c r="AGE1" s="46"/>
      <c r="AGF1" s="46"/>
      <c r="AGG1" s="46"/>
      <c r="AGH1" s="46"/>
      <c r="AGI1" s="46"/>
      <c r="AGJ1" s="46"/>
      <c r="AGK1" s="46"/>
      <c r="AGL1" s="46"/>
      <c r="AGM1" s="46"/>
      <c r="AGN1" s="46"/>
      <c r="AGO1" s="46"/>
      <c r="AGP1" s="46"/>
      <c r="AGQ1" s="46"/>
      <c r="AGR1" s="46"/>
      <c r="AGS1" s="46"/>
      <c r="AGT1" s="46"/>
      <c r="AGU1" s="46"/>
      <c r="AGV1" s="46"/>
      <c r="AGW1" s="46"/>
      <c r="AGX1" s="46"/>
      <c r="AGY1" s="46"/>
      <c r="AGZ1" s="46"/>
      <c r="AHA1" s="46"/>
      <c r="AHB1" s="46"/>
      <c r="AHC1" s="46"/>
      <c r="AHD1" s="46"/>
      <c r="AHE1" s="46"/>
      <c r="AHF1" s="46"/>
      <c r="AHG1" s="46"/>
      <c r="AHH1" s="46"/>
      <c r="AHI1" s="46"/>
      <c r="AHJ1" s="46"/>
      <c r="AHK1" s="46"/>
      <c r="AHL1" s="46"/>
      <c r="AHM1" s="46"/>
      <c r="AHN1" s="46"/>
      <c r="AHO1" s="46"/>
      <c r="AHP1" s="46"/>
      <c r="AHQ1" s="46"/>
      <c r="AHR1" s="46"/>
      <c r="AHS1" s="46"/>
      <c r="AHT1" s="46"/>
      <c r="AHU1" s="46"/>
      <c r="AHV1" s="46"/>
      <c r="AHW1" s="46"/>
      <c r="AHX1" s="46"/>
      <c r="AHY1" s="46"/>
      <c r="AHZ1" s="46"/>
      <c r="AIA1" s="46"/>
      <c r="AIB1" s="46"/>
      <c r="AIC1" s="46"/>
      <c r="AID1" s="46"/>
      <c r="AIE1" s="46"/>
      <c r="AIF1" s="46"/>
      <c r="AIG1" s="46"/>
      <c r="AIH1" s="46"/>
      <c r="AII1" s="46"/>
      <c r="AIJ1" s="46"/>
      <c r="AIK1" s="46"/>
      <c r="AIL1" s="46"/>
      <c r="AIM1" s="46"/>
      <c r="AIN1" s="46"/>
      <c r="AIO1" s="46"/>
      <c r="AIP1" s="46"/>
      <c r="AIQ1" s="46"/>
      <c r="AIR1" s="46"/>
      <c r="AIS1" s="46"/>
      <c r="AIT1" s="46"/>
      <c r="AIU1" s="46"/>
      <c r="AIV1" s="46"/>
      <c r="AIW1" s="46"/>
      <c r="AIX1" s="46"/>
      <c r="AIY1" s="46"/>
      <c r="AIZ1" s="46"/>
      <c r="AJA1" s="46"/>
      <c r="AJB1" s="46"/>
      <c r="AJC1" s="46"/>
      <c r="AJD1" s="46"/>
      <c r="AJE1" s="46"/>
      <c r="AJF1" s="46"/>
      <c r="AJG1" s="46"/>
      <c r="AJH1" s="46"/>
      <c r="AJI1" s="46"/>
      <c r="AJJ1" s="46"/>
      <c r="AJK1" s="46"/>
      <c r="AJL1" s="46"/>
      <c r="AJM1" s="46"/>
      <c r="AJN1" s="46"/>
      <c r="AJO1" s="46"/>
      <c r="AJP1" s="46"/>
      <c r="AJQ1" s="46"/>
      <c r="AJR1" s="46"/>
      <c r="AJS1" s="46"/>
      <c r="AJT1" s="46"/>
      <c r="AJU1" s="46"/>
      <c r="AJV1" s="46"/>
      <c r="AJW1" s="46"/>
      <c r="AJX1" s="46"/>
      <c r="AJY1" s="46"/>
      <c r="AJZ1" s="46"/>
      <c r="AKA1" s="46"/>
      <c r="AKB1" s="46"/>
      <c r="AKC1" s="46"/>
      <c r="AKD1" s="46"/>
      <c r="AKE1" s="46"/>
      <c r="AKF1" s="46"/>
      <c r="AKG1" s="46"/>
      <c r="AKH1" s="46"/>
      <c r="AKI1" s="46"/>
      <c r="AKJ1" s="46"/>
      <c r="AKK1" s="46"/>
      <c r="AKL1" s="46"/>
      <c r="AKM1" s="46"/>
      <c r="AKN1" s="46"/>
      <c r="AKO1" s="46"/>
      <c r="AKP1" s="46"/>
      <c r="AKQ1" s="46"/>
      <c r="AKR1" s="46"/>
      <c r="AKS1" s="46"/>
      <c r="AKT1" s="46"/>
      <c r="AKU1" s="46"/>
      <c r="AKV1" s="46"/>
      <c r="AKW1" s="46"/>
      <c r="AKX1" s="46"/>
      <c r="AKY1" s="46"/>
      <c r="AKZ1" s="46"/>
      <c r="ALA1" s="46"/>
      <c r="ALB1" s="46"/>
      <c r="ALC1" s="46"/>
      <c r="ALD1" s="46"/>
      <c r="ALE1" s="46"/>
      <c r="ALF1" s="46"/>
      <c r="ALG1" s="46"/>
      <c r="ALH1" s="46"/>
      <c r="ALI1" s="46"/>
      <c r="ALJ1" s="46"/>
      <c r="ALK1" s="46"/>
      <c r="ALL1" s="46"/>
      <c r="ALM1" s="46"/>
      <c r="ALN1" s="46"/>
      <c r="ALO1" s="46"/>
      <c r="ALP1" s="46"/>
      <c r="ALQ1" s="46"/>
      <c r="ALR1" s="46"/>
      <c r="ALS1" s="46"/>
      <c r="ALT1" s="46"/>
      <c r="ALU1" s="46"/>
      <c r="ALV1" s="46"/>
      <c r="ALW1" s="46"/>
      <c r="ALX1" s="46"/>
      <c r="ALY1" s="46"/>
      <c r="ALZ1" s="46"/>
      <c r="AMA1" s="46"/>
      <c r="AMB1" s="46"/>
      <c r="AMC1" s="46"/>
      <c r="AMD1" s="46"/>
      <c r="AME1" s="46"/>
      <c r="AMF1" s="46"/>
    </row>
    <row r="2" spans="1:1020" s="47" customFormat="1" ht="23.25" customHeight="1" x14ac:dyDescent="0.25">
      <c r="A2" s="46"/>
      <c r="B2" s="51"/>
      <c r="C2" s="51"/>
      <c r="D2" s="51"/>
      <c r="E2" s="51"/>
      <c r="F2" s="51"/>
      <c r="G2" s="51"/>
      <c r="H2" s="51"/>
      <c r="I2" s="110"/>
      <c r="J2" s="110"/>
      <c r="K2" s="110"/>
      <c r="L2" s="110"/>
      <c r="M2" s="110"/>
      <c r="N2" s="110"/>
      <c r="O2" s="110"/>
      <c r="P2" s="110"/>
      <c r="Q2" s="110"/>
      <c r="R2" s="110"/>
      <c r="S2" s="110"/>
      <c r="T2" s="110"/>
      <c r="U2" s="110"/>
      <c r="V2" s="110"/>
      <c r="W2" s="110"/>
      <c r="X2" s="110"/>
      <c r="Y2" s="110"/>
      <c r="Z2" s="110"/>
      <c r="AA2" s="110"/>
      <c r="AB2" s="110"/>
      <c r="AC2" s="110"/>
      <c r="AD2" s="110"/>
      <c r="AE2" s="110"/>
      <c r="AF2" s="110"/>
      <c r="AG2" s="110"/>
      <c r="AH2" s="110"/>
      <c r="AI2" s="110"/>
      <c r="AJ2" s="110"/>
      <c r="AK2" s="110"/>
      <c r="AL2" s="110"/>
      <c r="AM2" s="110"/>
      <c r="AN2" s="110"/>
      <c r="AO2" s="110"/>
      <c r="AP2" s="110"/>
      <c r="AQ2" s="110"/>
      <c r="AR2" s="110"/>
      <c r="AS2" s="110"/>
      <c r="AT2" s="110"/>
      <c r="AU2" s="110"/>
      <c r="AV2" s="110"/>
      <c r="AW2" s="110"/>
      <c r="AX2" s="110"/>
      <c r="AY2" s="110"/>
      <c r="AZ2" s="110"/>
      <c r="BA2" s="110"/>
      <c r="BB2" s="110"/>
      <c r="BC2" s="110"/>
      <c r="BD2" s="110"/>
      <c r="BE2" s="110"/>
      <c r="BF2" s="110"/>
      <c r="BG2" s="110"/>
      <c r="BH2" s="110"/>
      <c r="BI2" s="110"/>
      <c r="BJ2" s="110"/>
      <c r="BK2" s="110"/>
      <c r="BL2" s="110"/>
      <c r="BM2" s="110"/>
      <c r="BN2" s="110"/>
      <c r="BO2" s="110"/>
      <c r="BP2" s="110"/>
      <c r="BQ2" s="110"/>
      <c r="BR2" s="110"/>
      <c r="BS2" s="110"/>
      <c r="BT2" s="110"/>
      <c r="BU2" s="110"/>
      <c r="BV2" s="110"/>
      <c r="BW2" s="110"/>
      <c r="BX2" s="110"/>
      <c r="BY2" s="110"/>
      <c r="BZ2" s="110"/>
      <c r="CA2" s="110"/>
      <c r="CB2" s="110"/>
      <c r="CC2" s="110"/>
      <c r="CD2" s="110"/>
      <c r="CE2" s="110"/>
      <c r="CF2" s="110"/>
      <c r="CG2" s="110"/>
      <c r="CH2" s="110"/>
      <c r="CI2" s="110"/>
      <c r="CJ2" s="110"/>
      <c r="CK2" s="110"/>
      <c r="CL2" s="110"/>
      <c r="CM2" s="110"/>
      <c r="CN2" s="110"/>
      <c r="CO2" s="110"/>
      <c r="CP2" s="110"/>
      <c r="CQ2" s="110"/>
      <c r="CR2" s="110"/>
      <c r="CS2" s="110"/>
      <c r="CT2" s="110"/>
      <c r="CU2" s="110"/>
      <c r="CV2" s="110"/>
      <c r="CW2" s="46"/>
      <c r="CX2" s="46"/>
      <c r="CY2" s="46"/>
      <c r="CZ2" s="46"/>
      <c r="DA2" s="46"/>
      <c r="DB2" s="46"/>
      <c r="DC2" s="46"/>
      <c r="DD2" s="46"/>
      <c r="DE2" s="46"/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6"/>
      <c r="EL2" s="46"/>
      <c r="EM2" s="46"/>
      <c r="EN2" s="46"/>
      <c r="EO2" s="46"/>
      <c r="EP2" s="46"/>
      <c r="EQ2" s="46"/>
      <c r="ER2" s="46"/>
      <c r="ES2" s="46"/>
      <c r="ET2" s="46"/>
      <c r="EU2" s="46"/>
      <c r="EV2" s="46"/>
      <c r="EW2" s="46"/>
      <c r="EX2" s="46"/>
      <c r="EY2" s="46"/>
      <c r="EZ2" s="46"/>
      <c r="FA2" s="46"/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6"/>
      <c r="FN2" s="46"/>
      <c r="FO2" s="46"/>
      <c r="FP2" s="46"/>
      <c r="FQ2" s="46"/>
      <c r="FR2" s="46"/>
      <c r="FS2" s="46"/>
      <c r="FT2" s="46"/>
      <c r="FU2" s="46"/>
      <c r="FV2" s="46"/>
      <c r="FW2" s="46"/>
      <c r="FX2" s="46"/>
      <c r="FY2" s="46"/>
      <c r="FZ2" s="46"/>
      <c r="GA2" s="46"/>
      <c r="GB2" s="46"/>
      <c r="GC2" s="46"/>
      <c r="GD2" s="46"/>
      <c r="GE2" s="46"/>
      <c r="GF2" s="46"/>
      <c r="GG2" s="46"/>
      <c r="GH2" s="46"/>
      <c r="GI2" s="46"/>
      <c r="GJ2" s="46"/>
      <c r="GK2" s="46"/>
      <c r="GL2" s="46"/>
      <c r="GM2" s="46"/>
      <c r="GN2" s="46"/>
      <c r="GO2" s="46"/>
      <c r="GP2" s="46"/>
      <c r="GQ2" s="46"/>
      <c r="GR2" s="46"/>
      <c r="GS2" s="46"/>
      <c r="GT2" s="46"/>
      <c r="GU2" s="46"/>
      <c r="GV2" s="46"/>
      <c r="GW2" s="46"/>
      <c r="GX2" s="46"/>
      <c r="GY2" s="46"/>
      <c r="GZ2" s="46"/>
      <c r="HA2" s="46"/>
      <c r="HB2" s="46"/>
      <c r="HC2" s="46"/>
      <c r="HD2" s="46"/>
      <c r="HE2" s="46"/>
      <c r="HF2" s="46"/>
      <c r="HG2" s="46"/>
      <c r="HH2" s="46"/>
      <c r="HI2" s="46"/>
      <c r="HJ2" s="46"/>
      <c r="HK2" s="46"/>
      <c r="HL2" s="46"/>
      <c r="HM2" s="46"/>
      <c r="HN2" s="46"/>
      <c r="HO2" s="46"/>
      <c r="HP2" s="46"/>
      <c r="HQ2" s="46"/>
      <c r="HR2" s="46"/>
      <c r="HS2" s="46"/>
      <c r="HT2" s="46"/>
      <c r="HU2" s="46"/>
      <c r="HV2" s="46"/>
      <c r="HW2" s="46"/>
      <c r="HX2" s="46"/>
      <c r="HY2" s="46"/>
      <c r="HZ2" s="46"/>
      <c r="IA2" s="46"/>
      <c r="IB2" s="46"/>
      <c r="IC2" s="46"/>
      <c r="ID2" s="46"/>
      <c r="IE2" s="46"/>
      <c r="IF2" s="46"/>
      <c r="IG2" s="46"/>
      <c r="IH2" s="46"/>
      <c r="II2" s="46"/>
      <c r="IJ2" s="46"/>
      <c r="IK2" s="46"/>
      <c r="IL2" s="46"/>
      <c r="IM2" s="46"/>
      <c r="IN2" s="46"/>
      <c r="IO2" s="46"/>
      <c r="IP2" s="46"/>
      <c r="IQ2" s="46"/>
      <c r="IR2" s="46"/>
      <c r="IS2" s="46"/>
      <c r="IT2" s="46"/>
      <c r="IU2" s="46"/>
      <c r="IV2" s="46"/>
      <c r="IW2" s="46"/>
      <c r="IX2" s="46"/>
      <c r="IY2" s="46"/>
      <c r="IZ2" s="46"/>
      <c r="JA2" s="46"/>
      <c r="JB2" s="46"/>
      <c r="JC2" s="46"/>
      <c r="JD2" s="46"/>
      <c r="JE2" s="46"/>
      <c r="JF2" s="46"/>
      <c r="JG2" s="46"/>
      <c r="JH2" s="46"/>
      <c r="JI2" s="46"/>
      <c r="JJ2" s="46"/>
      <c r="JK2" s="46"/>
      <c r="JL2" s="46"/>
      <c r="JM2" s="46"/>
      <c r="JN2" s="46"/>
      <c r="JO2" s="46"/>
      <c r="JP2" s="46"/>
      <c r="JQ2" s="46"/>
      <c r="JR2" s="46"/>
      <c r="JS2" s="46"/>
      <c r="JT2" s="46"/>
      <c r="JU2" s="46"/>
      <c r="JV2" s="46"/>
      <c r="JW2" s="46"/>
      <c r="JX2" s="46"/>
      <c r="JY2" s="46"/>
      <c r="JZ2" s="46"/>
      <c r="KA2" s="46"/>
      <c r="KB2" s="46"/>
      <c r="KC2" s="46"/>
      <c r="KD2" s="46"/>
      <c r="KE2" s="46"/>
      <c r="KF2" s="46"/>
      <c r="KG2" s="46"/>
      <c r="KH2" s="46"/>
      <c r="KI2" s="46"/>
      <c r="KJ2" s="46"/>
      <c r="KK2" s="46"/>
      <c r="KL2" s="46"/>
      <c r="KM2" s="46"/>
      <c r="KN2" s="46"/>
      <c r="KO2" s="46"/>
      <c r="KP2" s="46"/>
      <c r="KQ2" s="46"/>
      <c r="KR2" s="46"/>
      <c r="KS2" s="46"/>
      <c r="KT2" s="46"/>
      <c r="KU2" s="46"/>
      <c r="KV2" s="46"/>
      <c r="KW2" s="46"/>
      <c r="KX2" s="46"/>
      <c r="KY2" s="46"/>
      <c r="KZ2" s="46"/>
      <c r="LA2" s="46"/>
      <c r="LB2" s="46"/>
      <c r="LC2" s="46"/>
      <c r="LD2" s="46"/>
      <c r="LE2" s="46"/>
      <c r="LF2" s="46"/>
      <c r="LG2" s="46"/>
      <c r="LH2" s="46"/>
      <c r="LI2" s="46"/>
      <c r="LJ2" s="46"/>
      <c r="LK2" s="46"/>
      <c r="LL2" s="46"/>
      <c r="LM2" s="46"/>
      <c r="LN2" s="46"/>
      <c r="LO2" s="46"/>
      <c r="LP2" s="46"/>
      <c r="LQ2" s="46"/>
      <c r="LR2" s="46"/>
      <c r="LS2" s="46"/>
      <c r="LT2" s="46"/>
      <c r="LU2" s="46"/>
      <c r="LV2" s="46"/>
      <c r="LW2" s="46"/>
      <c r="LX2" s="46"/>
      <c r="LY2" s="46"/>
      <c r="LZ2" s="46"/>
      <c r="MA2" s="46"/>
      <c r="MB2" s="46"/>
      <c r="MC2" s="46"/>
      <c r="MD2" s="46"/>
      <c r="ME2" s="46"/>
      <c r="MF2" s="46"/>
      <c r="MG2" s="46"/>
      <c r="MH2" s="46"/>
      <c r="MI2" s="46"/>
      <c r="MJ2" s="46"/>
      <c r="MK2" s="46"/>
      <c r="ML2" s="46"/>
      <c r="MM2" s="46"/>
      <c r="MN2" s="46"/>
      <c r="MO2" s="46"/>
      <c r="MP2" s="46"/>
      <c r="MQ2" s="46"/>
      <c r="MR2" s="46"/>
      <c r="MS2" s="46"/>
      <c r="MT2" s="46"/>
      <c r="MU2" s="46"/>
      <c r="MV2" s="46"/>
      <c r="MW2" s="46"/>
      <c r="MX2" s="46"/>
      <c r="MY2" s="46"/>
      <c r="MZ2" s="46"/>
      <c r="NA2" s="46"/>
      <c r="NB2" s="46"/>
      <c r="NC2" s="46"/>
      <c r="ND2" s="46"/>
      <c r="NE2" s="46"/>
      <c r="NF2" s="46"/>
      <c r="NG2" s="46"/>
      <c r="NH2" s="46"/>
      <c r="NI2" s="46"/>
      <c r="NJ2" s="46"/>
      <c r="NK2" s="46"/>
      <c r="NL2" s="46"/>
      <c r="NM2" s="46"/>
      <c r="NN2" s="46"/>
      <c r="NO2" s="46"/>
      <c r="NP2" s="46"/>
      <c r="NQ2" s="46"/>
      <c r="NR2" s="46"/>
      <c r="NS2" s="46"/>
      <c r="NT2" s="46"/>
      <c r="NU2" s="46"/>
      <c r="NV2" s="46"/>
      <c r="NW2" s="46"/>
      <c r="NX2" s="46"/>
      <c r="NY2" s="46"/>
      <c r="NZ2" s="46"/>
      <c r="OA2" s="46"/>
      <c r="OB2" s="46"/>
      <c r="OC2" s="46"/>
      <c r="OD2" s="46"/>
      <c r="OE2" s="46"/>
      <c r="OF2" s="46"/>
      <c r="OG2" s="46"/>
      <c r="OH2" s="46"/>
      <c r="OI2" s="46"/>
      <c r="OJ2" s="46"/>
      <c r="OK2" s="46"/>
      <c r="OL2" s="46"/>
      <c r="OM2" s="46"/>
      <c r="ON2" s="46"/>
      <c r="OO2" s="46"/>
      <c r="OP2" s="46"/>
      <c r="OQ2" s="46"/>
      <c r="OR2" s="46"/>
      <c r="OS2" s="46"/>
      <c r="OT2" s="46"/>
      <c r="OU2" s="46"/>
      <c r="OV2" s="46"/>
      <c r="OW2" s="46"/>
      <c r="OX2" s="46"/>
      <c r="OY2" s="46"/>
      <c r="OZ2" s="46"/>
      <c r="PA2" s="46"/>
      <c r="PB2" s="46"/>
      <c r="PC2" s="46"/>
      <c r="PD2" s="46"/>
      <c r="PE2" s="46"/>
      <c r="PF2" s="46"/>
      <c r="PG2" s="46"/>
      <c r="PH2" s="46"/>
      <c r="PI2" s="46"/>
      <c r="PJ2" s="46"/>
      <c r="PK2" s="46"/>
      <c r="PL2" s="46"/>
      <c r="PM2" s="46"/>
      <c r="PN2" s="46"/>
      <c r="PO2" s="46"/>
      <c r="PP2" s="46"/>
      <c r="PQ2" s="46"/>
      <c r="PR2" s="46"/>
      <c r="PS2" s="46"/>
      <c r="PT2" s="46"/>
      <c r="PU2" s="46"/>
      <c r="PV2" s="46"/>
      <c r="PW2" s="46"/>
      <c r="PX2" s="46"/>
      <c r="PY2" s="46"/>
      <c r="PZ2" s="46"/>
      <c r="QA2" s="46"/>
      <c r="QB2" s="46"/>
      <c r="QC2" s="46"/>
      <c r="QD2" s="46"/>
      <c r="QE2" s="46"/>
      <c r="QF2" s="46"/>
      <c r="QG2" s="46"/>
      <c r="QH2" s="46"/>
      <c r="QI2" s="46"/>
      <c r="QJ2" s="46"/>
      <c r="QK2" s="46"/>
      <c r="QL2" s="46"/>
      <c r="QM2" s="46"/>
      <c r="QN2" s="46"/>
      <c r="QO2" s="46"/>
      <c r="QP2" s="46"/>
      <c r="QQ2" s="46"/>
      <c r="QR2" s="46"/>
      <c r="QS2" s="46"/>
      <c r="QT2" s="46"/>
      <c r="QU2" s="46"/>
      <c r="QV2" s="46"/>
      <c r="QW2" s="46"/>
      <c r="QX2" s="46"/>
      <c r="QY2" s="46"/>
      <c r="QZ2" s="46"/>
      <c r="RA2" s="46"/>
      <c r="RB2" s="46"/>
      <c r="RC2" s="46"/>
      <c r="RD2" s="46"/>
      <c r="RE2" s="46"/>
      <c r="RF2" s="46"/>
      <c r="RG2" s="46"/>
      <c r="RH2" s="46"/>
      <c r="RI2" s="46"/>
      <c r="RJ2" s="46"/>
      <c r="RK2" s="46"/>
      <c r="RL2" s="46"/>
      <c r="RM2" s="46"/>
      <c r="RN2" s="46"/>
      <c r="RO2" s="46"/>
      <c r="RP2" s="46"/>
      <c r="RQ2" s="46"/>
      <c r="RR2" s="46"/>
      <c r="RS2" s="46"/>
      <c r="RT2" s="46"/>
      <c r="RU2" s="46"/>
      <c r="RV2" s="46"/>
      <c r="RW2" s="46"/>
      <c r="RX2" s="46"/>
      <c r="RY2" s="46"/>
      <c r="RZ2" s="46"/>
      <c r="SA2" s="46"/>
      <c r="SB2" s="46"/>
      <c r="SC2" s="46"/>
      <c r="SD2" s="46"/>
      <c r="SE2" s="46"/>
      <c r="SF2" s="46"/>
      <c r="SG2" s="46"/>
      <c r="SH2" s="46"/>
      <c r="SI2" s="46"/>
      <c r="SJ2" s="46"/>
      <c r="SK2" s="46"/>
      <c r="SL2" s="46"/>
      <c r="SM2" s="46"/>
      <c r="SN2" s="46"/>
      <c r="SO2" s="46"/>
      <c r="SP2" s="46"/>
      <c r="SQ2" s="46"/>
      <c r="SR2" s="46"/>
      <c r="SS2" s="46"/>
      <c r="ST2" s="46"/>
      <c r="SU2" s="46"/>
      <c r="SV2" s="46"/>
      <c r="SW2" s="46"/>
      <c r="SX2" s="46"/>
      <c r="SY2" s="46"/>
      <c r="SZ2" s="46"/>
      <c r="TA2" s="46"/>
      <c r="TB2" s="46"/>
      <c r="TC2" s="46"/>
      <c r="TD2" s="46"/>
      <c r="TE2" s="46"/>
      <c r="TF2" s="46"/>
      <c r="TG2" s="46"/>
      <c r="TH2" s="46"/>
      <c r="TI2" s="46"/>
      <c r="TJ2" s="46"/>
      <c r="TK2" s="46"/>
      <c r="TL2" s="46"/>
      <c r="TM2" s="46"/>
      <c r="TN2" s="46"/>
      <c r="TO2" s="46"/>
      <c r="TP2" s="46"/>
      <c r="TQ2" s="46"/>
      <c r="TR2" s="46"/>
      <c r="TS2" s="46"/>
      <c r="TT2" s="46"/>
      <c r="TU2" s="46"/>
      <c r="TV2" s="46"/>
      <c r="TW2" s="46"/>
      <c r="TX2" s="46"/>
      <c r="TY2" s="46"/>
      <c r="TZ2" s="46"/>
      <c r="UA2" s="46"/>
      <c r="UB2" s="46"/>
      <c r="UC2" s="46"/>
      <c r="UD2" s="46"/>
      <c r="UE2" s="46"/>
      <c r="UF2" s="46"/>
      <c r="UG2" s="46"/>
      <c r="UH2" s="46"/>
      <c r="UI2" s="46"/>
      <c r="UJ2" s="46"/>
      <c r="UK2" s="46"/>
      <c r="UL2" s="46"/>
      <c r="UM2" s="46"/>
      <c r="UN2" s="46"/>
      <c r="UO2" s="46"/>
      <c r="UP2" s="46"/>
      <c r="UQ2" s="46"/>
      <c r="UR2" s="46"/>
      <c r="US2" s="46"/>
      <c r="UT2" s="46"/>
      <c r="UU2" s="46"/>
      <c r="UV2" s="46"/>
      <c r="UW2" s="46"/>
      <c r="UX2" s="46"/>
      <c r="UY2" s="46"/>
      <c r="UZ2" s="46"/>
      <c r="VA2" s="46"/>
      <c r="VB2" s="46"/>
      <c r="VC2" s="46"/>
      <c r="VD2" s="46"/>
      <c r="VE2" s="46"/>
      <c r="VF2" s="46"/>
      <c r="VG2" s="46"/>
      <c r="VH2" s="46"/>
      <c r="VI2" s="46"/>
      <c r="VJ2" s="46"/>
      <c r="VK2" s="46"/>
      <c r="VL2" s="46"/>
      <c r="VM2" s="46"/>
      <c r="VN2" s="46"/>
      <c r="VO2" s="46"/>
      <c r="VP2" s="46"/>
      <c r="VQ2" s="46"/>
      <c r="VR2" s="46"/>
      <c r="VS2" s="46"/>
      <c r="VT2" s="46"/>
      <c r="VU2" s="46"/>
      <c r="VV2" s="46"/>
      <c r="VW2" s="46"/>
      <c r="VX2" s="46"/>
      <c r="VY2" s="46"/>
      <c r="VZ2" s="46"/>
      <c r="WA2" s="46"/>
      <c r="WB2" s="46"/>
      <c r="WC2" s="46"/>
      <c r="WD2" s="46"/>
      <c r="WE2" s="46"/>
      <c r="WF2" s="46"/>
      <c r="WG2" s="46"/>
      <c r="WH2" s="46"/>
      <c r="WI2" s="46"/>
      <c r="WJ2" s="46"/>
      <c r="WK2" s="46"/>
      <c r="WL2" s="46"/>
      <c r="WM2" s="46"/>
      <c r="WN2" s="46"/>
      <c r="WO2" s="46"/>
      <c r="WP2" s="46"/>
      <c r="WQ2" s="46"/>
      <c r="WR2" s="46"/>
      <c r="WS2" s="46"/>
      <c r="WT2" s="46"/>
      <c r="WU2" s="46"/>
      <c r="WV2" s="46"/>
      <c r="WW2" s="46"/>
      <c r="WX2" s="46"/>
      <c r="WY2" s="46"/>
      <c r="WZ2" s="46"/>
      <c r="XA2" s="46"/>
      <c r="XB2" s="46"/>
      <c r="XC2" s="46"/>
      <c r="XD2" s="46"/>
      <c r="XE2" s="46"/>
      <c r="XF2" s="46"/>
      <c r="XG2" s="46"/>
      <c r="XH2" s="46"/>
      <c r="XI2" s="46"/>
      <c r="XJ2" s="46"/>
      <c r="XK2" s="46"/>
      <c r="XL2" s="46"/>
      <c r="XM2" s="46"/>
      <c r="XN2" s="46"/>
      <c r="XO2" s="46"/>
      <c r="XP2" s="46"/>
      <c r="XQ2" s="46"/>
      <c r="XR2" s="46"/>
      <c r="XS2" s="46"/>
      <c r="XT2" s="46"/>
      <c r="XU2" s="46"/>
      <c r="XV2" s="46"/>
      <c r="XW2" s="46"/>
      <c r="XX2" s="46"/>
      <c r="XY2" s="46"/>
      <c r="XZ2" s="46"/>
      <c r="YA2" s="46"/>
      <c r="YB2" s="46"/>
      <c r="YC2" s="46"/>
      <c r="YD2" s="46"/>
      <c r="YE2" s="46"/>
      <c r="YF2" s="46"/>
      <c r="YG2" s="46"/>
      <c r="YH2" s="46"/>
      <c r="YI2" s="46"/>
      <c r="YJ2" s="46"/>
      <c r="YK2" s="46"/>
      <c r="YL2" s="46"/>
      <c r="YM2" s="46"/>
      <c r="YN2" s="46"/>
      <c r="YO2" s="46"/>
      <c r="YP2" s="46"/>
      <c r="YQ2" s="46"/>
      <c r="YR2" s="46"/>
      <c r="YS2" s="46"/>
      <c r="YT2" s="46"/>
      <c r="YU2" s="46"/>
      <c r="YV2" s="46"/>
      <c r="YW2" s="46"/>
      <c r="YX2" s="46"/>
      <c r="YY2" s="46"/>
      <c r="YZ2" s="46"/>
      <c r="ZA2" s="46"/>
      <c r="ZB2" s="46"/>
      <c r="ZC2" s="46"/>
      <c r="ZD2" s="46"/>
      <c r="ZE2" s="46"/>
      <c r="ZF2" s="46"/>
      <c r="ZG2" s="46"/>
      <c r="ZH2" s="46"/>
      <c r="ZI2" s="46"/>
      <c r="ZJ2" s="46"/>
      <c r="ZK2" s="46"/>
      <c r="ZL2" s="46"/>
      <c r="ZM2" s="46"/>
      <c r="ZN2" s="46"/>
      <c r="ZO2" s="46"/>
      <c r="ZP2" s="46"/>
      <c r="ZQ2" s="46"/>
      <c r="ZR2" s="46"/>
      <c r="ZS2" s="46"/>
      <c r="ZT2" s="46"/>
      <c r="ZU2" s="46"/>
      <c r="ZV2" s="46"/>
      <c r="ZW2" s="46"/>
      <c r="ZX2" s="46"/>
      <c r="ZY2" s="46"/>
      <c r="ZZ2" s="46"/>
      <c r="AAA2" s="46"/>
      <c r="AAB2" s="46"/>
      <c r="AAC2" s="46"/>
      <c r="AAD2" s="46"/>
      <c r="AAE2" s="46"/>
      <c r="AAF2" s="46"/>
      <c r="AAG2" s="46"/>
      <c r="AAH2" s="46"/>
      <c r="AAI2" s="46"/>
      <c r="AAJ2" s="46"/>
      <c r="AAK2" s="46"/>
      <c r="AAL2" s="46"/>
      <c r="AAM2" s="46"/>
      <c r="AAN2" s="46"/>
      <c r="AAO2" s="46"/>
      <c r="AAP2" s="46"/>
      <c r="AAQ2" s="46"/>
      <c r="AAR2" s="46"/>
      <c r="AAS2" s="46"/>
      <c r="AAT2" s="46"/>
      <c r="AAU2" s="46"/>
      <c r="AAV2" s="46"/>
      <c r="AAW2" s="46"/>
      <c r="AAX2" s="46"/>
      <c r="AAY2" s="46"/>
      <c r="AAZ2" s="46"/>
      <c r="ABA2" s="46"/>
      <c r="ABB2" s="46"/>
      <c r="ABC2" s="46"/>
      <c r="ABD2" s="46"/>
      <c r="ABE2" s="46"/>
      <c r="ABF2" s="46"/>
      <c r="ABG2" s="46"/>
      <c r="ABH2" s="46"/>
      <c r="ABI2" s="46"/>
      <c r="ABJ2" s="46"/>
      <c r="ABK2" s="46"/>
      <c r="ABL2" s="46"/>
      <c r="ABM2" s="46"/>
      <c r="ABN2" s="46"/>
      <c r="ABO2" s="46"/>
      <c r="ABP2" s="46"/>
      <c r="ABQ2" s="46"/>
      <c r="ABR2" s="46"/>
      <c r="ABS2" s="46"/>
      <c r="ABT2" s="46"/>
      <c r="ABU2" s="46"/>
      <c r="ABV2" s="46"/>
      <c r="ABW2" s="46"/>
      <c r="ABX2" s="46"/>
      <c r="ABY2" s="46"/>
      <c r="ABZ2" s="46"/>
      <c r="ACA2" s="46"/>
      <c r="ACB2" s="46"/>
      <c r="ACC2" s="46"/>
      <c r="ACD2" s="46"/>
      <c r="ACE2" s="46"/>
      <c r="ACF2" s="46"/>
      <c r="ACG2" s="46"/>
      <c r="ACH2" s="46"/>
      <c r="ACI2" s="46"/>
      <c r="ACJ2" s="46"/>
      <c r="ACK2" s="46"/>
      <c r="ACL2" s="46"/>
      <c r="ACM2" s="46"/>
      <c r="ACN2" s="46"/>
      <c r="ACO2" s="46"/>
      <c r="ACP2" s="46"/>
      <c r="ACQ2" s="46"/>
      <c r="ACR2" s="46"/>
      <c r="ACS2" s="46"/>
      <c r="ACT2" s="46"/>
      <c r="ACU2" s="46"/>
      <c r="ACV2" s="46"/>
      <c r="ACW2" s="46"/>
      <c r="ACX2" s="46"/>
      <c r="ACY2" s="46"/>
      <c r="ACZ2" s="46"/>
      <c r="ADA2" s="46"/>
      <c r="ADB2" s="46"/>
      <c r="ADC2" s="46"/>
      <c r="ADD2" s="46"/>
      <c r="ADE2" s="46"/>
      <c r="ADF2" s="46"/>
      <c r="ADG2" s="46"/>
      <c r="ADH2" s="46"/>
      <c r="ADI2" s="46"/>
      <c r="ADJ2" s="46"/>
      <c r="ADK2" s="46"/>
      <c r="ADL2" s="46"/>
      <c r="ADM2" s="46"/>
      <c r="ADN2" s="46"/>
      <c r="ADO2" s="46"/>
      <c r="ADP2" s="46"/>
      <c r="ADQ2" s="46"/>
      <c r="ADR2" s="46"/>
      <c r="ADS2" s="46"/>
      <c r="ADT2" s="46"/>
      <c r="ADU2" s="46"/>
      <c r="ADV2" s="46"/>
      <c r="ADW2" s="46"/>
      <c r="ADX2" s="46"/>
      <c r="ADY2" s="46"/>
      <c r="ADZ2" s="46"/>
      <c r="AEA2" s="46"/>
      <c r="AEB2" s="46"/>
      <c r="AEC2" s="46"/>
      <c r="AED2" s="46"/>
      <c r="AEE2" s="46"/>
      <c r="AEF2" s="46"/>
      <c r="AEG2" s="46"/>
      <c r="AEH2" s="46"/>
      <c r="AEI2" s="46"/>
      <c r="AEJ2" s="46"/>
      <c r="AEK2" s="46"/>
      <c r="AEL2" s="46"/>
      <c r="AEM2" s="46"/>
      <c r="AEN2" s="46"/>
      <c r="AEO2" s="46"/>
      <c r="AEP2" s="46"/>
      <c r="AEQ2" s="46"/>
      <c r="AER2" s="46"/>
      <c r="AES2" s="46"/>
      <c r="AET2" s="46"/>
      <c r="AEU2" s="46"/>
      <c r="AEV2" s="46"/>
      <c r="AEW2" s="46"/>
      <c r="AEX2" s="46"/>
      <c r="AEY2" s="46"/>
      <c r="AEZ2" s="46"/>
      <c r="AFA2" s="46"/>
      <c r="AFB2" s="46"/>
      <c r="AFC2" s="46"/>
      <c r="AFD2" s="46"/>
      <c r="AFE2" s="46"/>
      <c r="AFF2" s="46"/>
      <c r="AFG2" s="46"/>
      <c r="AFH2" s="46"/>
      <c r="AFI2" s="46"/>
      <c r="AFJ2" s="46"/>
      <c r="AFK2" s="46"/>
      <c r="AFL2" s="46"/>
      <c r="AFM2" s="46"/>
      <c r="AFN2" s="46"/>
      <c r="AFO2" s="46"/>
      <c r="AFP2" s="46"/>
      <c r="AFQ2" s="46"/>
      <c r="AFR2" s="46"/>
      <c r="AFS2" s="46"/>
      <c r="AFT2" s="46"/>
      <c r="AFU2" s="46"/>
      <c r="AFV2" s="46"/>
      <c r="AFW2" s="46"/>
      <c r="AFX2" s="46"/>
      <c r="AFY2" s="46"/>
      <c r="AFZ2" s="46"/>
      <c r="AGA2" s="46"/>
      <c r="AGB2" s="46"/>
      <c r="AGC2" s="46"/>
      <c r="AGD2" s="46"/>
      <c r="AGE2" s="46"/>
      <c r="AGF2" s="46"/>
      <c r="AGG2" s="46"/>
      <c r="AGH2" s="46"/>
      <c r="AGI2" s="46"/>
      <c r="AGJ2" s="46"/>
      <c r="AGK2" s="46"/>
      <c r="AGL2" s="46"/>
      <c r="AGM2" s="46"/>
      <c r="AGN2" s="46"/>
      <c r="AGO2" s="46"/>
      <c r="AGP2" s="46"/>
      <c r="AGQ2" s="46"/>
      <c r="AGR2" s="46"/>
      <c r="AGS2" s="46"/>
      <c r="AGT2" s="46"/>
      <c r="AGU2" s="46"/>
      <c r="AGV2" s="46"/>
      <c r="AGW2" s="46"/>
      <c r="AGX2" s="46"/>
      <c r="AGY2" s="46"/>
      <c r="AGZ2" s="46"/>
      <c r="AHA2" s="46"/>
      <c r="AHB2" s="46"/>
      <c r="AHC2" s="46"/>
      <c r="AHD2" s="46"/>
      <c r="AHE2" s="46"/>
      <c r="AHF2" s="46"/>
      <c r="AHG2" s="46"/>
      <c r="AHH2" s="46"/>
      <c r="AHI2" s="46"/>
      <c r="AHJ2" s="46"/>
      <c r="AHK2" s="46"/>
      <c r="AHL2" s="46"/>
      <c r="AHM2" s="46"/>
      <c r="AHN2" s="46"/>
      <c r="AHO2" s="46"/>
      <c r="AHP2" s="46"/>
      <c r="AHQ2" s="46"/>
      <c r="AHR2" s="46"/>
      <c r="AHS2" s="46"/>
      <c r="AHT2" s="46"/>
      <c r="AHU2" s="46"/>
      <c r="AHV2" s="46"/>
      <c r="AHW2" s="46"/>
      <c r="AHX2" s="46"/>
      <c r="AHY2" s="46"/>
      <c r="AHZ2" s="46"/>
      <c r="AIA2" s="46"/>
      <c r="AIB2" s="46"/>
      <c r="AIC2" s="46"/>
      <c r="AID2" s="46"/>
      <c r="AIE2" s="46"/>
      <c r="AIF2" s="46"/>
      <c r="AIG2" s="46"/>
      <c r="AIH2" s="46"/>
      <c r="AII2" s="46"/>
      <c r="AIJ2" s="46"/>
      <c r="AIK2" s="46"/>
      <c r="AIL2" s="46"/>
      <c r="AIM2" s="46"/>
      <c r="AIN2" s="46"/>
      <c r="AIO2" s="46"/>
      <c r="AIP2" s="46"/>
      <c r="AIQ2" s="46"/>
      <c r="AIR2" s="46"/>
      <c r="AIS2" s="46"/>
      <c r="AIT2" s="46"/>
      <c r="AIU2" s="46"/>
      <c r="AIV2" s="46"/>
      <c r="AIW2" s="46"/>
      <c r="AIX2" s="46"/>
      <c r="AIY2" s="46"/>
      <c r="AIZ2" s="46"/>
      <c r="AJA2" s="46"/>
      <c r="AJB2" s="46"/>
      <c r="AJC2" s="46"/>
      <c r="AJD2" s="46"/>
      <c r="AJE2" s="46"/>
      <c r="AJF2" s="46"/>
      <c r="AJG2" s="46"/>
      <c r="AJH2" s="46"/>
      <c r="AJI2" s="46"/>
      <c r="AJJ2" s="46"/>
      <c r="AJK2" s="46"/>
      <c r="AJL2" s="46"/>
      <c r="AJM2" s="46"/>
      <c r="AJN2" s="46"/>
      <c r="AJO2" s="46"/>
      <c r="AJP2" s="46"/>
      <c r="AJQ2" s="46"/>
      <c r="AJR2" s="46"/>
      <c r="AJS2" s="46"/>
      <c r="AJT2" s="46"/>
      <c r="AJU2" s="46"/>
      <c r="AJV2" s="46"/>
      <c r="AJW2" s="46"/>
      <c r="AJX2" s="46"/>
      <c r="AJY2" s="46"/>
      <c r="AJZ2" s="46"/>
      <c r="AKA2" s="46"/>
      <c r="AKB2" s="46"/>
      <c r="AKC2" s="46"/>
      <c r="AKD2" s="46"/>
      <c r="AKE2" s="46"/>
      <c r="AKF2" s="46"/>
      <c r="AKG2" s="46"/>
      <c r="AKH2" s="46"/>
      <c r="AKI2" s="46"/>
      <c r="AKJ2" s="46"/>
      <c r="AKK2" s="46"/>
      <c r="AKL2" s="46"/>
      <c r="AKM2" s="46"/>
      <c r="AKN2" s="46"/>
      <c r="AKO2" s="46"/>
      <c r="AKP2" s="46"/>
      <c r="AKQ2" s="46"/>
      <c r="AKR2" s="46"/>
      <c r="AKS2" s="46"/>
      <c r="AKT2" s="46"/>
      <c r="AKU2" s="46"/>
      <c r="AKV2" s="46"/>
      <c r="AKW2" s="46"/>
      <c r="AKX2" s="46"/>
      <c r="AKY2" s="46"/>
      <c r="AKZ2" s="46"/>
      <c r="ALA2" s="46"/>
      <c r="ALB2" s="46"/>
      <c r="ALC2" s="46"/>
      <c r="ALD2" s="46"/>
      <c r="ALE2" s="46"/>
      <c r="ALF2" s="46"/>
      <c r="ALG2" s="46"/>
      <c r="ALH2" s="46"/>
      <c r="ALI2" s="46"/>
      <c r="ALJ2" s="46"/>
      <c r="ALK2" s="46"/>
      <c r="ALL2" s="46"/>
      <c r="ALM2" s="46"/>
      <c r="ALN2" s="46"/>
      <c r="ALO2" s="46"/>
      <c r="ALP2" s="46"/>
      <c r="ALQ2" s="46"/>
      <c r="ALR2" s="46"/>
      <c r="ALS2" s="46"/>
      <c r="ALT2" s="46"/>
      <c r="ALU2" s="46"/>
      <c r="ALV2" s="46"/>
      <c r="ALW2" s="46"/>
      <c r="ALX2" s="46"/>
      <c r="ALY2" s="46"/>
      <c r="ALZ2" s="46"/>
      <c r="AMA2" s="46"/>
      <c r="AMB2" s="46"/>
      <c r="AMC2" s="46"/>
      <c r="AMD2" s="46"/>
      <c r="AME2" s="46"/>
      <c r="AMF2" s="46"/>
    </row>
    <row r="3" spans="1:1020" s="50" customFormat="1" ht="36" customHeight="1" x14ac:dyDescent="0.25">
      <c r="A3" s="49" t="s">
        <v>140</v>
      </c>
      <c r="B3" s="202" t="s">
        <v>141</v>
      </c>
      <c r="C3" s="192" t="s">
        <v>142</v>
      </c>
      <c r="D3" s="192" t="s">
        <v>143</v>
      </c>
      <c r="E3" s="192" t="s">
        <v>144</v>
      </c>
      <c r="F3" s="48" t="s">
        <v>145</v>
      </c>
      <c r="G3" s="192" t="s">
        <v>146</v>
      </c>
      <c r="H3" s="48" t="s">
        <v>147</v>
      </c>
      <c r="AMF3" s="47"/>
    </row>
    <row r="4" spans="1:1020" ht="23.25" customHeight="1" x14ac:dyDescent="0.2">
      <c r="A4" s="93" t="s">
        <v>177</v>
      </c>
      <c r="B4" s="203">
        <v>12</v>
      </c>
      <c r="C4" s="196">
        <v>1.2</v>
      </c>
      <c r="D4" s="204" t="s">
        <v>148</v>
      </c>
      <c r="E4" s="199" t="s">
        <v>377</v>
      </c>
      <c r="F4" s="187" t="s">
        <v>378</v>
      </c>
      <c r="G4" s="193">
        <v>1.06</v>
      </c>
      <c r="H4" s="190" t="s">
        <v>379</v>
      </c>
      <c r="CV4"/>
    </row>
    <row r="5" spans="1:1020" ht="23.25" customHeight="1" x14ac:dyDescent="0.25">
      <c r="A5" s="93" t="s">
        <v>337</v>
      </c>
      <c r="B5" s="203">
        <v>12</v>
      </c>
      <c r="C5" s="196">
        <v>1.127</v>
      </c>
      <c r="D5" s="204" t="s">
        <v>346</v>
      </c>
      <c r="E5" s="200" t="s">
        <v>347</v>
      </c>
      <c r="F5" s="187" t="s">
        <v>348</v>
      </c>
      <c r="G5" s="194">
        <v>833</v>
      </c>
      <c r="H5" s="187" t="s">
        <v>349</v>
      </c>
      <c r="CV5"/>
    </row>
    <row r="6" spans="1:1020" ht="23.25" customHeight="1" x14ac:dyDescent="0.25">
      <c r="A6" s="93" t="s">
        <v>149</v>
      </c>
      <c r="B6" s="203">
        <v>12</v>
      </c>
      <c r="C6" s="205">
        <v>900</v>
      </c>
      <c r="D6" s="204" t="s">
        <v>148</v>
      </c>
      <c r="E6" s="194" t="s">
        <v>350</v>
      </c>
      <c r="F6" s="187" t="s">
        <v>150</v>
      </c>
      <c r="G6" s="194">
        <v>828</v>
      </c>
      <c r="H6" s="210" t="s">
        <v>351</v>
      </c>
      <c r="CV6"/>
    </row>
    <row r="7" spans="1:1020" ht="23.25" customHeight="1" x14ac:dyDescent="0.25">
      <c r="A7" s="93" t="s">
        <v>179</v>
      </c>
      <c r="B7" s="203">
        <v>12</v>
      </c>
      <c r="C7" s="194">
        <v>739</v>
      </c>
      <c r="D7" s="204" t="s">
        <v>346</v>
      </c>
      <c r="E7" s="194" t="s">
        <v>352</v>
      </c>
      <c r="F7" s="187" t="s">
        <v>353</v>
      </c>
      <c r="G7" s="194">
        <v>689</v>
      </c>
      <c r="H7" s="210" t="s">
        <v>351</v>
      </c>
      <c r="CV7"/>
    </row>
    <row r="8" spans="1:1020" ht="23.25" customHeight="1" x14ac:dyDescent="0.25">
      <c r="A8" s="94" t="s">
        <v>178</v>
      </c>
      <c r="B8" s="203">
        <v>12</v>
      </c>
      <c r="C8" s="206">
        <v>1.2</v>
      </c>
      <c r="D8" s="204" t="s">
        <v>148</v>
      </c>
      <c r="E8" s="194" t="s">
        <v>354</v>
      </c>
      <c r="F8" s="187" t="s">
        <v>150</v>
      </c>
      <c r="G8" s="194">
        <v>942</v>
      </c>
      <c r="H8" s="210" t="s">
        <v>351</v>
      </c>
      <c r="CV8"/>
    </row>
    <row r="9" spans="1:1020" ht="23.25" customHeight="1" x14ac:dyDescent="0.25">
      <c r="A9" s="93" t="s">
        <v>180</v>
      </c>
      <c r="B9" s="203">
        <v>12</v>
      </c>
      <c r="C9" s="207">
        <v>844</v>
      </c>
      <c r="D9" s="204" t="s">
        <v>148</v>
      </c>
      <c r="E9" s="194" t="s">
        <v>355</v>
      </c>
      <c r="F9" s="187" t="s">
        <v>150</v>
      </c>
      <c r="G9" s="194">
        <v>773</v>
      </c>
      <c r="H9" s="210" t="s">
        <v>351</v>
      </c>
      <c r="CV9"/>
    </row>
    <row r="10" spans="1:1020" ht="23.25" customHeight="1" x14ac:dyDescent="0.2">
      <c r="A10" s="93" t="s">
        <v>181</v>
      </c>
      <c r="B10" s="203">
        <v>12</v>
      </c>
      <c r="C10" s="196">
        <v>3.48</v>
      </c>
      <c r="D10" s="204" t="s">
        <v>148</v>
      </c>
      <c r="E10" s="194" t="s">
        <v>356</v>
      </c>
      <c r="F10" s="187" t="s">
        <v>357</v>
      </c>
      <c r="G10" s="194">
        <v>3.1840000000000002</v>
      </c>
      <c r="H10" s="187" t="s">
        <v>358</v>
      </c>
      <c r="CV10"/>
    </row>
    <row r="11" spans="1:1020" ht="23.25" customHeight="1" x14ac:dyDescent="0.2">
      <c r="A11" s="93" t="s">
        <v>182</v>
      </c>
      <c r="B11" s="203">
        <v>12</v>
      </c>
      <c r="C11" s="196">
        <v>3.2</v>
      </c>
      <c r="D11" s="204" t="s">
        <v>346</v>
      </c>
      <c r="E11" s="194" t="s">
        <v>359</v>
      </c>
      <c r="F11" s="188" t="s">
        <v>360</v>
      </c>
      <c r="G11" s="195" t="s">
        <v>361</v>
      </c>
      <c r="H11" s="187" t="s">
        <v>358</v>
      </c>
      <c r="CV11"/>
    </row>
    <row r="12" spans="1:1020" ht="23.25" customHeight="1" x14ac:dyDescent="0.2">
      <c r="A12" s="93" t="s">
        <v>189</v>
      </c>
      <c r="B12" s="203">
        <v>12</v>
      </c>
      <c r="C12" s="206">
        <v>3.9</v>
      </c>
      <c r="D12" s="204" t="s">
        <v>148</v>
      </c>
      <c r="E12" s="194" t="s">
        <v>362</v>
      </c>
      <c r="F12" s="187" t="s">
        <v>363</v>
      </c>
      <c r="G12" s="196">
        <v>3.2</v>
      </c>
      <c r="H12" s="187" t="s">
        <v>358</v>
      </c>
      <c r="CV12"/>
    </row>
    <row r="13" spans="1:1020" ht="23.25" customHeight="1" x14ac:dyDescent="0.25">
      <c r="A13" s="93" t="s">
        <v>184</v>
      </c>
      <c r="B13" s="203">
        <v>24</v>
      </c>
      <c r="C13" s="196">
        <v>4.5</v>
      </c>
      <c r="D13" s="204" t="s">
        <v>148</v>
      </c>
      <c r="E13" s="194" t="s">
        <v>364</v>
      </c>
      <c r="F13" s="189" t="s">
        <v>365</v>
      </c>
      <c r="G13" s="197">
        <v>2.9239999999999999</v>
      </c>
      <c r="H13" s="210" t="s">
        <v>351</v>
      </c>
      <c r="CV13"/>
    </row>
    <row r="14" spans="1:1020" ht="23.25" customHeight="1" x14ac:dyDescent="0.25">
      <c r="A14" s="93" t="s">
        <v>185</v>
      </c>
      <c r="B14" s="203">
        <v>12</v>
      </c>
      <c r="C14" s="196">
        <v>2.57</v>
      </c>
      <c r="D14" s="204" t="s">
        <v>148</v>
      </c>
      <c r="E14" s="194" t="s">
        <v>366</v>
      </c>
      <c r="F14" s="187" t="s">
        <v>150</v>
      </c>
      <c r="G14" s="196">
        <v>2.37</v>
      </c>
      <c r="H14" s="210" t="s">
        <v>351</v>
      </c>
      <c r="CV14"/>
    </row>
    <row r="15" spans="1:1020" ht="23.25" customHeight="1" x14ac:dyDescent="0.25">
      <c r="A15" s="93" t="s">
        <v>183</v>
      </c>
      <c r="B15" s="194">
        <v>19</v>
      </c>
      <c r="C15" s="196">
        <v>3.5</v>
      </c>
      <c r="D15" s="204" t="s">
        <v>346</v>
      </c>
      <c r="E15" s="194" t="s">
        <v>367</v>
      </c>
      <c r="F15" s="188" t="s">
        <v>368</v>
      </c>
      <c r="G15" s="195" t="s">
        <v>369</v>
      </c>
      <c r="H15" s="210" t="s">
        <v>351</v>
      </c>
      <c r="CV15"/>
    </row>
    <row r="16" spans="1:1020" ht="23.25" customHeight="1" x14ac:dyDescent="0.25">
      <c r="A16" s="93" t="s">
        <v>186</v>
      </c>
      <c r="B16" s="203">
        <v>7</v>
      </c>
      <c r="C16" s="196">
        <v>1.4</v>
      </c>
      <c r="D16" s="204" t="s">
        <v>346</v>
      </c>
      <c r="E16" s="194" t="s">
        <v>370</v>
      </c>
      <c r="F16" s="188" t="s">
        <v>371</v>
      </c>
      <c r="G16" s="196">
        <v>1.26</v>
      </c>
      <c r="H16" s="210" t="s">
        <v>351</v>
      </c>
      <c r="CV16"/>
    </row>
    <row r="17" spans="1:100" ht="23.25" customHeight="1" x14ac:dyDescent="0.25">
      <c r="A17" s="93" t="s">
        <v>187</v>
      </c>
      <c r="B17" s="203">
        <v>7</v>
      </c>
      <c r="C17" s="196">
        <v>1.4</v>
      </c>
      <c r="D17" s="204" t="s">
        <v>346</v>
      </c>
      <c r="E17" s="194" t="s">
        <v>372</v>
      </c>
      <c r="F17" s="188" t="s">
        <v>373</v>
      </c>
      <c r="G17" s="196">
        <v>1.29</v>
      </c>
      <c r="H17" s="210" t="s">
        <v>351</v>
      </c>
      <c r="CV17"/>
    </row>
    <row r="18" spans="1:100" s="109" customFormat="1" ht="23.25" customHeight="1" x14ac:dyDescent="0.25">
      <c r="A18" s="108" t="s">
        <v>188</v>
      </c>
      <c r="B18" s="201">
        <v>11</v>
      </c>
      <c r="C18" s="208">
        <v>710</v>
      </c>
      <c r="D18" s="209" t="s">
        <v>148</v>
      </c>
      <c r="E18" s="201" t="s">
        <v>374</v>
      </c>
      <c r="F18" s="191" t="s">
        <v>375</v>
      </c>
      <c r="G18" s="198" t="s">
        <v>376</v>
      </c>
      <c r="H18" s="211" t="s">
        <v>351</v>
      </c>
      <c r="I18" s="84"/>
      <c r="J18" s="84"/>
      <c r="K18" s="84"/>
      <c r="L18" s="84"/>
      <c r="M18" s="84"/>
      <c r="N18" s="84"/>
      <c r="O18" s="84"/>
      <c r="P18" s="84"/>
      <c r="Q18" s="84"/>
      <c r="R18" s="84"/>
      <c r="S18" s="84"/>
      <c r="T18" s="84"/>
      <c r="U18" s="84"/>
      <c r="V18" s="84"/>
      <c r="W18" s="84"/>
      <c r="X18" s="84"/>
      <c r="Y18" s="84"/>
      <c r="Z18" s="84"/>
      <c r="AA18" s="84"/>
      <c r="AB18" s="84"/>
      <c r="AC18" s="84"/>
      <c r="AD18" s="84"/>
      <c r="AE18" s="84"/>
      <c r="AF18" s="84"/>
      <c r="AG18" s="84"/>
      <c r="AH18" s="84"/>
      <c r="AI18" s="84"/>
      <c r="AJ18" s="84"/>
      <c r="AK18" s="84"/>
      <c r="AL18" s="84"/>
      <c r="AM18" s="84"/>
      <c r="AN18" s="84"/>
      <c r="AO18" s="84"/>
      <c r="AP18" s="84"/>
      <c r="AQ18" s="84"/>
      <c r="AR18" s="84"/>
      <c r="AS18" s="84"/>
      <c r="AT18" s="84"/>
      <c r="AU18" s="84"/>
      <c r="AV18" s="84"/>
      <c r="AW18" s="84"/>
      <c r="AX18" s="84"/>
      <c r="AY18" s="84"/>
      <c r="AZ18" s="84"/>
      <c r="BA18" s="84"/>
      <c r="BB18" s="84"/>
      <c r="BC18" s="84"/>
      <c r="BD18" s="84"/>
      <c r="BE18" s="84"/>
      <c r="BF18" s="84"/>
      <c r="BG18" s="84"/>
      <c r="BH18" s="84"/>
      <c r="BI18" s="84"/>
      <c r="BJ18" s="84"/>
      <c r="BK18" s="84"/>
      <c r="BL18" s="84"/>
      <c r="BM18" s="84"/>
      <c r="BN18" s="84"/>
      <c r="BO18" s="84"/>
      <c r="BP18" s="84"/>
      <c r="BQ18" s="84"/>
      <c r="BR18" s="84"/>
      <c r="BS18" s="84"/>
      <c r="BT18" s="84"/>
      <c r="BU18" s="84"/>
      <c r="BV18" s="84"/>
      <c r="BW18" s="84"/>
      <c r="BX18" s="84"/>
      <c r="BY18" s="84"/>
      <c r="BZ18" s="84"/>
      <c r="CA18" s="84"/>
      <c r="CB18" s="84"/>
      <c r="CC18" s="84"/>
      <c r="CD18" s="84"/>
      <c r="CE18" s="84"/>
      <c r="CF18" s="84"/>
      <c r="CG18" s="84"/>
      <c r="CH18" s="84"/>
      <c r="CI18" s="84"/>
      <c r="CJ18" s="84"/>
      <c r="CK18" s="84"/>
      <c r="CL18" s="84"/>
      <c r="CM18" s="84"/>
      <c r="CN18" s="84"/>
      <c r="CO18" s="84"/>
      <c r="CP18" s="84"/>
      <c r="CQ18" s="84"/>
      <c r="CR18" s="84"/>
      <c r="CS18" s="84"/>
      <c r="CT18" s="84"/>
      <c r="CU18" s="8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7"/>
  <sheetViews>
    <sheetView zoomScaleNormal="100" workbookViewId="0">
      <selection activeCell="Q1" sqref="Q1"/>
    </sheetView>
  </sheetViews>
  <sheetFormatPr defaultColWidth="7.28515625" defaultRowHeight="15" x14ac:dyDescent="0.25"/>
  <cols>
    <col min="1" max="1" width="20.28515625" style="23" customWidth="1"/>
    <col min="2" max="29" width="7.28515625" style="23"/>
    <col min="30" max="30" width="10.42578125" style="23" customWidth="1"/>
    <col min="31" max="16384" width="7.28515625" style="23"/>
  </cols>
  <sheetData>
    <row r="1" spans="1:33" ht="23.25" customHeight="1" x14ac:dyDescent="0.25">
      <c r="A1" s="92" t="s">
        <v>33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3" ht="23.25" customHeight="1" x14ac:dyDescent="0.25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spans="1:33" x14ac:dyDescent="0.25">
      <c r="A3" s="5" t="s">
        <v>118</v>
      </c>
      <c r="B3" s="6">
        <v>4</v>
      </c>
      <c r="C3" s="6">
        <v>5</v>
      </c>
      <c r="D3" s="6">
        <v>6</v>
      </c>
      <c r="E3" s="6">
        <v>7</v>
      </c>
      <c r="F3" s="6">
        <v>8</v>
      </c>
      <c r="G3" s="6">
        <v>9</v>
      </c>
      <c r="H3" s="6">
        <v>10</v>
      </c>
      <c r="I3" s="6">
        <v>11</v>
      </c>
      <c r="J3" s="6">
        <v>12</v>
      </c>
      <c r="K3" s="6">
        <v>13</v>
      </c>
      <c r="L3" s="6">
        <v>14</v>
      </c>
      <c r="M3" s="6">
        <v>15</v>
      </c>
      <c r="N3" s="6">
        <v>16</v>
      </c>
      <c r="O3" s="6">
        <v>17</v>
      </c>
      <c r="P3" s="6">
        <v>18</v>
      </c>
      <c r="Q3" s="6">
        <v>19</v>
      </c>
      <c r="R3" s="6">
        <v>20</v>
      </c>
      <c r="S3" s="6">
        <v>21</v>
      </c>
      <c r="T3" s="6">
        <v>22</v>
      </c>
      <c r="U3" s="6">
        <v>23</v>
      </c>
      <c r="V3" s="6">
        <v>24</v>
      </c>
      <c r="W3" s="6">
        <v>25</v>
      </c>
      <c r="X3" s="6">
        <v>26</v>
      </c>
      <c r="Y3" s="6">
        <v>27</v>
      </c>
      <c r="Z3" s="6">
        <v>28</v>
      </c>
      <c r="AA3" s="6">
        <v>29</v>
      </c>
      <c r="AB3" s="6">
        <v>30</v>
      </c>
      <c r="AC3" s="7" t="s">
        <v>119</v>
      </c>
      <c r="AD3" s="6" t="s">
        <v>120</v>
      </c>
    </row>
    <row r="4" spans="1:33" x14ac:dyDescent="0.25">
      <c r="A4" s="8" t="s">
        <v>115</v>
      </c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9"/>
      <c r="AD4" s="28"/>
    </row>
    <row r="5" spans="1:33" x14ac:dyDescent="0.25">
      <c r="A5" s="9" t="s">
        <v>0</v>
      </c>
      <c r="B5" s="27" t="s">
        <v>121</v>
      </c>
      <c r="C5" s="27" t="s">
        <v>121</v>
      </c>
      <c r="D5" s="27" t="s">
        <v>121</v>
      </c>
      <c r="E5" s="27" t="s">
        <v>121</v>
      </c>
      <c r="F5" s="27" t="s">
        <v>121</v>
      </c>
      <c r="G5" s="27" t="s">
        <v>121</v>
      </c>
      <c r="H5" s="27" t="s">
        <v>121</v>
      </c>
      <c r="I5" s="27" t="s">
        <v>121</v>
      </c>
      <c r="J5" s="27" t="s">
        <v>121</v>
      </c>
      <c r="K5" s="27" t="s">
        <v>121</v>
      </c>
      <c r="L5" s="27" t="s">
        <v>121</v>
      </c>
      <c r="M5" s="10">
        <v>3110</v>
      </c>
      <c r="N5" s="11">
        <v>1991</v>
      </c>
      <c r="O5" s="10">
        <v>1144</v>
      </c>
      <c r="P5" s="11">
        <v>767</v>
      </c>
      <c r="Q5" s="11">
        <v>518</v>
      </c>
      <c r="R5" s="11">
        <v>372</v>
      </c>
      <c r="S5" s="11">
        <v>292</v>
      </c>
      <c r="T5" s="10">
        <v>230</v>
      </c>
      <c r="U5" s="11">
        <v>186</v>
      </c>
      <c r="V5" s="11">
        <v>153</v>
      </c>
      <c r="W5" s="11">
        <v>118</v>
      </c>
      <c r="X5" s="11">
        <v>75</v>
      </c>
      <c r="Y5" s="11">
        <v>67</v>
      </c>
      <c r="Z5" s="11">
        <v>38</v>
      </c>
      <c r="AA5" s="10">
        <v>29</v>
      </c>
      <c r="AB5" s="11">
        <v>20</v>
      </c>
      <c r="AC5" s="12">
        <v>379</v>
      </c>
      <c r="AD5" s="30">
        <v>9489</v>
      </c>
      <c r="AF5" s="26"/>
      <c r="AG5" s="26"/>
    </row>
    <row r="6" spans="1:33" x14ac:dyDescent="0.25">
      <c r="A6" s="9" t="s">
        <v>1</v>
      </c>
      <c r="B6" s="27" t="s">
        <v>121</v>
      </c>
      <c r="C6" s="27" t="s">
        <v>121</v>
      </c>
      <c r="D6" s="27" t="s">
        <v>121</v>
      </c>
      <c r="E6" s="27" t="s">
        <v>121</v>
      </c>
      <c r="F6" s="27" t="s">
        <v>121</v>
      </c>
      <c r="G6" s="27" t="s">
        <v>121</v>
      </c>
      <c r="H6" s="27" t="s">
        <v>121</v>
      </c>
      <c r="I6" s="27" t="s">
        <v>121</v>
      </c>
      <c r="J6" s="27" t="s">
        <v>121</v>
      </c>
      <c r="K6" s="27" t="s">
        <v>121</v>
      </c>
      <c r="L6" s="27" t="s">
        <v>121</v>
      </c>
      <c r="M6" s="14">
        <v>514</v>
      </c>
      <c r="N6" s="15">
        <v>340</v>
      </c>
      <c r="O6" s="15">
        <v>213</v>
      </c>
      <c r="P6" s="15">
        <v>171</v>
      </c>
      <c r="Q6" s="15">
        <v>106</v>
      </c>
      <c r="R6" s="15">
        <v>77</v>
      </c>
      <c r="S6" s="15">
        <v>64</v>
      </c>
      <c r="T6" s="15">
        <v>48</v>
      </c>
      <c r="U6" s="15">
        <v>33</v>
      </c>
      <c r="V6" s="15">
        <v>32</v>
      </c>
      <c r="W6" s="15">
        <v>18</v>
      </c>
      <c r="X6" s="15">
        <v>12</v>
      </c>
      <c r="Y6" s="15">
        <v>15</v>
      </c>
      <c r="Z6" s="15">
        <v>3</v>
      </c>
      <c r="AA6" s="15">
        <v>4</v>
      </c>
      <c r="AB6" s="15" t="s">
        <v>121</v>
      </c>
      <c r="AC6" s="16">
        <v>13</v>
      </c>
      <c r="AD6" s="31">
        <v>1663</v>
      </c>
      <c r="AF6" s="26"/>
      <c r="AG6" s="26"/>
    </row>
    <row r="7" spans="1:33" x14ac:dyDescent="0.25">
      <c r="A7" s="22" t="s">
        <v>122</v>
      </c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3"/>
      <c r="N7" s="33"/>
      <c r="O7" s="33"/>
      <c r="P7" s="33"/>
      <c r="Q7" s="33"/>
      <c r="R7" s="33"/>
      <c r="S7" s="33"/>
      <c r="T7" s="33"/>
      <c r="U7" s="33"/>
      <c r="V7" s="33"/>
      <c r="W7" s="33"/>
      <c r="X7" s="33"/>
      <c r="Y7" s="33"/>
      <c r="Z7" s="33"/>
      <c r="AA7" s="33"/>
      <c r="AB7" s="33"/>
      <c r="AC7" s="29"/>
      <c r="AD7" s="28"/>
      <c r="AF7" s="26"/>
      <c r="AG7" s="26"/>
    </row>
    <row r="8" spans="1:33" x14ac:dyDescent="0.25">
      <c r="A8" s="9" t="s">
        <v>4</v>
      </c>
      <c r="B8" s="27" t="s">
        <v>121</v>
      </c>
      <c r="C8" s="27" t="s">
        <v>121</v>
      </c>
      <c r="D8" s="27" t="s">
        <v>121</v>
      </c>
      <c r="E8" s="27" t="s">
        <v>121</v>
      </c>
      <c r="F8" s="10">
        <v>7933</v>
      </c>
      <c r="G8" s="11">
        <v>5816</v>
      </c>
      <c r="H8" s="10">
        <v>4507</v>
      </c>
      <c r="I8" s="11">
        <v>3393</v>
      </c>
      <c r="J8" s="11">
        <v>2523</v>
      </c>
      <c r="K8" s="11">
        <v>2283</v>
      </c>
      <c r="L8" s="10">
        <v>1821</v>
      </c>
      <c r="M8" s="11">
        <v>1696</v>
      </c>
      <c r="N8" s="11">
        <v>1582</v>
      </c>
      <c r="O8" s="11">
        <v>1482</v>
      </c>
      <c r="P8" s="11">
        <v>1460</v>
      </c>
      <c r="Q8" s="11">
        <v>1394</v>
      </c>
      <c r="R8" s="10">
        <v>1319</v>
      </c>
      <c r="S8" s="10">
        <v>1226</v>
      </c>
      <c r="T8" s="10">
        <v>1125</v>
      </c>
      <c r="U8" s="11">
        <v>1066</v>
      </c>
      <c r="V8" s="11">
        <v>966</v>
      </c>
      <c r="W8" s="11">
        <v>843</v>
      </c>
      <c r="X8" s="11">
        <v>871</v>
      </c>
      <c r="Y8" s="11">
        <v>734</v>
      </c>
      <c r="Z8" s="11">
        <v>627</v>
      </c>
      <c r="AA8" s="11">
        <v>603</v>
      </c>
      <c r="AB8" s="10">
        <v>510</v>
      </c>
      <c r="AC8" s="12">
        <v>3071</v>
      </c>
      <c r="AD8" s="30">
        <f>SUM(F8:AC8)</f>
        <v>48851</v>
      </c>
      <c r="AF8" s="89"/>
      <c r="AG8" s="88"/>
    </row>
    <row r="9" spans="1:33" x14ac:dyDescent="0.25">
      <c r="A9" s="9" t="s">
        <v>2</v>
      </c>
      <c r="B9" s="27" t="s">
        <v>121</v>
      </c>
      <c r="C9" s="27" t="s">
        <v>121</v>
      </c>
      <c r="D9" s="27" t="s">
        <v>121</v>
      </c>
      <c r="E9" s="27" t="s">
        <v>121</v>
      </c>
      <c r="F9" s="10">
        <v>1217</v>
      </c>
      <c r="G9" s="10">
        <v>935</v>
      </c>
      <c r="H9" s="10">
        <v>468</v>
      </c>
      <c r="I9" s="11">
        <v>381</v>
      </c>
      <c r="J9" s="10">
        <v>222</v>
      </c>
      <c r="K9" s="11">
        <v>171</v>
      </c>
      <c r="L9" s="11">
        <v>142</v>
      </c>
      <c r="M9" s="11">
        <v>95</v>
      </c>
      <c r="N9" s="11">
        <v>98</v>
      </c>
      <c r="O9" s="11">
        <v>93</v>
      </c>
      <c r="P9" s="11">
        <v>71</v>
      </c>
      <c r="Q9" s="11">
        <v>59</v>
      </c>
      <c r="R9" s="10">
        <v>31</v>
      </c>
      <c r="S9" s="11">
        <v>31</v>
      </c>
      <c r="T9" s="11">
        <v>29</v>
      </c>
      <c r="U9" s="11">
        <v>31</v>
      </c>
      <c r="V9" s="11">
        <v>21</v>
      </c>
      <c r="W9" s="11">
        <v>20</v>
      </c>
      <c r="X9" s="11">
        <v>14</v>
      </c>
      <c r="Y9" s="11">
        <v>11</v>
      </c>
      <c r="Z9" s="11">
        <v>7</v>
      </c>
      <c r="AA9" s="11">
        <v>5</v>
      </c>
      <c r="AB9" s="11">
        <v>4</v>
      </c>
      <c r="AC9" s="12">
        <v>34</v>
      </c>
      <c r="AD9" s="30">
        <f>SUM(F9:AC9)</f>
        <v>4190</v>
      </c>
      <c r="AF9" s="26"/>
      <c r="AG9" s="26"/>
    </row>
    <row r="10" spans="1:33" x14ac:dyDescent="0.25">
      <c r="A10" s="9" t="s">
        <v>3</v>
      </c>
      <c r="B10" s="27" t="s">
        <v>121</v>
      </c>
      <c r="C10" s="27" t="s">
        <v>121</v>
      </c>
      <c r="D10" s="27" t="s">
        <v>121</v>
      </c>
      <c r="E10" s="27" t="s">
        <v>121</v>
      </c>
      <c r="F10" s="10">
        <v>860</v>
      </c>
      <c r="G10" s="10">
        <v>651</v>
      </c>
      <c r="H10" s="10">
        <v>425</v>
      </c>
      <c r="I10" s="11">
        <v>303</v>
      </c>
      <c r="J10" s="10">
        <v>232</v>
      </c>
      <c r="K10" s="11">
        <v>184</v>
      </c>
      <c r="L10" s="11">
        <v>175</v>
      </c>
      <c r="M10" s="11">
        <v>151</v>
      </c>
      <c r="N10" s="11">
        <v>127</v>
      </c>
      <c r="O10" s="11">
        <v>131</v>
      </c>
      <c r="P10" s="11">
        <v>88</v>
      </c>
      <c r="Q10" s="11">
        <v>101</v>
      </c>
      <c r="R10" s="10">
        <v>73</v>
      </c>
      <c r="S10" s="11">
        <v>60</v>
      </c>
      <c r="T10" s="11">
        <v>66</v>
      </c>
      <c r="U10" s="11">
        <v>43</v>
      </c>
      <c r="V10" s="11">
        <v>31</v>
      </c>
      <c r="W10" s="11">
        <v>19</v>
      </c>
      <c r="X10" s="11">
        <v>12</v>
      </c>
      <c r="Y10" s="11">
        <v>13</v>
      </c>
      <c r="Z10" s="11">
        <v>7</v>
      </c>
      <c r="AA10" s="11">
        <v>4</v>
      </c>
      <c r="AB10" s="11">
        <v>4</v>
      </c>
      <c r="AC10" s="12">
        <v>20</v>
      </c>
      <c r="AD10" s="30">
        <f>SUM(F10:AC10)</f>
        <v>3780</v>
      </c>
      <c r="AF10" s="26"/>
      <c r="AG10" s="26"/>
    </row>
    <row r="11" spans="1:33" x14ac:dyDescent="0.25">
      <c r="A11" s="24" t="s">
        <v>5</v>
      </c>
      <c r="B11" s="27" t="s">
        <v>121</v>
      </c>
      <c r="C11" s="27" t="s">
        <v>121</v>
      </c>
      <c r="D11" s="27" t="s">
        <v>121</v>
      </c>
      <c r="E11" s="27" t="s">
        <v>121</v>
      </c>
      <c r="F11" s="15">
        <v>34</v>
      </c>
      <c r="G11" s="15">
        <v>15</v>
      </c>
      <c r="H11" s="14">
        <v>2</v>
      </c>
      <c r="I11" s="14">
        <v>6</v>
      </c>
      <c r="J11" s="14">
        <v>1</v>
      </c>
      <c r="K11" s="15" t="s">
        <v>121</v>
      </c>
      <c r="L11" s="15" t="s">
        <v>121</v>
      </c>
      <c r="M11" s="15">
        <v>1</v>
      </c>
      <c r="N11" s="15" t="s">
        <v>121</v>
      </c>
      <c r="O11" s="14" t="s">
        <v>121</v>
      </c>
      <c r="P11" s="14" t="s">
        <v>121</v>
      </c>
      <c r="Q11" s="15" t="s">
        <v>121</v>
      </c>
      <c r="R11" s="15" t="s">
        <v>121</v>
      </c>
      <c r="S11" s="15" t="s">
        <v>121</v>
      </c>
      <c r="T11" s="15" t="s">
        <v>121</v>
      </c>
      <c r="U11" s="15" t="s">
        <v>121</v>
      </c>
      <c r="V11" s="15" t="s">
        <v>121</v>
      </c>
      <c r="W11" s="15" t="s">
        <v>121</v>
      </c>
      <c r="X11" s="15" t="s">
        <v>121</v>
      </c>
      <c r="Y11" s="15" t="s">
        <v>121</v>
      </c>
      <c r="Z11" s="15" t="s">
        <v>121</v>
      </c>
      <c r="AA11" s="15" t="s">
        <v>121</v>
      </c>
      <c r="AB11" s="15" t="s">
        <v>121</v>
      </c>
      <c r="AC11" s="16">
        <v>0</v>
      </c>
      <c r="AD11" s="30">
        <f>SUM(F11:AC11)</f>
        <v>59</v>
      </c>
      <c r="AF11" s="90"/>
      <c r="AG11" s="26"/>
    </row>
    <row r="12" spans="1:33" x14ac:dyDescent="0.25">
      <c r="A12" s="22" t="s">
        <v>123</v>
      </c>
      <c r="B12" s="32"/>
      <c r="C12" s="32"/>
      <c r="D12" s="32"/>
      <c r="E12" s="32"/>
      <c r="F12" s="33"/>
      <c r="G12" s="33"/>
      <c r="H12" s="33"/>
      <c r="I12" s="33"/>
      <c r="J12" s="33"/>
      <c r="K12" s="33"/>
      <c r="L12" s="33"/>
      <c r="M12" s="33"/>
      <c r="N12" s="33"/>
      <c r="O12" s="33"/>
      <c r="P12" s="33"/>
      <c r="Q12" s="33"/>
      <c r="R12" s="33"/>
      <c r="S12" s="33"/>
      <c r="T12" s="33"/>
      <c r="U12" s="33"/>
      <c r="V12" s="33"/>
      <c r="W12" s="33"/>
      <c r="X12" s="33"/>
      <c r="Y12" s="33"/>
      <c r="Z12" s="33"/>
      <c r="AA12" s="33"/>
      <c r="AB12" s="33"/>
      <c r="AC12" s="29"/>
      <c r="AD12" s="81"/>
      <c r="AF12" s="26"/>
      <c r="AG12" s="26"/>
    </row>
    <row r="13" spans="1:33" x14ac:dyDescent="0.25">
      <c r="A13" s="9" t="s">
        <v>6</v>
      </c>
      <c r="B13" s="27" t="s">
        <v>121</v>
      </c>
      <c r="C13" s="11">
        <v>11087</v>
      </c>
      <c r="D13" s="11">
        <v>7314</v>
      </c>
      <c r="E13" s="11">
        <v>3351</v>
      </c>
      <c r="F13" s="11">
        <v>1477</v>
      </c>
      <c r="G13" s="11">
        <v>646</v>
      </c>
      <c r="H13" s="11">
        <v>328</v>
      </c>
      <c r="I13" s="11">
        <v>166</v>
      </c>
      <c r="J13" s="11">
        <v>92</v>
      </c>
      <c r="K13" s="11">
        <v>60</v>
      </c>
      <c r="L13" s="11">
        <v>37</v>
      </c>
      <c r="M13" s="11">
        <v>34</v>
      </c>
      <c r="N13" s="11">
        <v>20</v>
      </c>
      <c r="O13" s="11">
        <v>15</v>
      </c>
      <c r="P13" s="10">
        <v>11</v>
      </c>
      <c r="Q13" s="11">
        <v>12</v>
      </c>
      <c r="R13" s="11">
        <v>16</v>
      </c>
      <c r="S13" s="11">
        <v>4</v>
      </c>
      <c r="T13" s="11">
        <v>7</v>
      </c>
      <c r="U13" s="11">
        <v>4</v>
      </c>
      <c r="V13" s="11">
        <v>3</v>
      </c>
      <c r="W13" s="11">
        <v>3</v>
      </c>
      <c r="X13" s="11">
        <v>4</v>
      </c>
      <c r="Y13" s="11">
        <v>2</v>
      </c>
      <c r="Z13" s="11">
        <v>4</v>
      </c>
      <c r="AA13" s="11">
        <v>4</v>
      </c>
      <c r="AB13" s="10">
        <v>5</v>
      </c>
      <c r="AC13" s="12">
        <v>28</v>
      </c>
      <c r="AD13" s="30">
        <v>24734</v>
      </c>
      <c r="AF13" s="87"/>
      <c r="AG13" s="26"/>
    </row>
    <row r="14" spans="1:33" x14ac:dyDescent="0.25">
      <c r="A14" s="9" t="s">
        <v>8</v>
      </c>
      <c r="B14" s="27" t="s">
        <v>121</v>
      </c>
      <c r="C14" s="11">
        <v>4587</v>
      </c>
      <c r="D14" s="11">
        <v>2201</v>
      </c>
      <c r="E14" s="11">
        <v>1217</v>
      </c>
      <c r="F14" s="11">
        <v>782</v>
      </c>
      <c r="G14" s="11">
        <v>706</v>
      </c>
      <c r="H14" s="11">
        <v>339</v>
      </c>
      <c r="I14" s="10">
        <v>307</v>
      </c>
      <c r="J14" s="11">
        <v>243</v>
      </c>
      <c r="K14" s="11">
        <v>211</v>
      </c>
      <c r="L14" s="11">
        <v>216</v>
      </c>
      <c r="M14" s="11">
        <v>192</v>
      </c>
      <c r="N14" s="11">
        <v>185</v>
      </c>
      <c r="O14" s="11">
        <v>191</v>
      </c>
      <c r="P14" s="11">
        <v>157</v>
      </c>
      <c r="Q14" s="11">
        <v>193</v>
      </c>
      <c r="R14" s="10">
        <v>197</v>
      </c>
      <c r="S14" s="11">
        <v>186</v>
      </c>
      <c r="T14" s="11">
        <v>136</v>
      </c>
      <c r="U14" s="11">
        <v>139</v>
      </c>
      <c r="V14" s="11">
        <v>132</v>
      </c>
      <c r="W14" s="11">
        <v>125</v>
      </c>
      <c r="X14" s="11">
        <v>101</v>
      </c>
      <c r="Y14" s="11">
        <v>98</v>
      </c>
      <c r="Z14" s="11">
        <v>105</v>
      </c>
      <c r="AA14" s="11">
        <v>78</v>
      </c>
      <c r="AB14" s="11">
        <v>69</v>
      </c>
      <c r="AC14" s="12">
        <v>164</v>
      </c>
      <c r="AD14" s="30">
        <v>13257</v>
      </c>
      <c r="AF14" s="26"/>
      <c r="AG14" s="26"/>
    </row>
    <row r="15" spans="1:33" x14ac:dyDescent="0.25">
      <c r="A15" s="9" t="s">
        <v>7</v>
      </c>
      <c r="B15" s="27" t="s">
        <v>121</v>
      </c>
      <c r="C15" s="11">
        <v>3140</v>
      </c>
      <c r="D15" s="10">
        <v>1037</v>
      </c>
      <c r="E15" s="10">
        <v>628</v>
      </c>
      <c r="F15" s="11">
        <v>344</v>
      </c>
      <c r="G15" s="11">
        <v>170</v>
      </c>
      <c r="H15" s="11">
        <v>90</v>
      </c>
      <c r="I15" s="11">
        <v>83</v>
      </c>
      <c r="J15" s="11">
        <v>69</v>
      </c>
      <c r="K15" s="11">
        <v>47</v>
      </c>
      <c r="L15" s="11">
        <v>26</v>
      </c>
      <c r="M15" s="11">
        <v>15</v>
      </c>
      <c r="N15" s="11">
        <v>21</v>
      </c>
      <c r="O15" s="10">
        <v>20</v>
      </c>
      <c r="P15" s="11">
        <v>12</v>
      </c>
      <c r="Q15" s="10">
        <v>10</v>
      </c>
      <c r="R15" s="11">
        <v>14</v>
      </c>
      <c r="S15" s="11">
        <v>8</v>
      </c>
      <c r="T15" s="11">
        <v>6</v>
      </c>
      <c r="U15" s="11">
        <v>5</v>
      </c>
      <c r="V15" s="11">
        <v>2</v>
      </c>
      <c r="W15" s="11">
        <v>3</v>
      </c>
      <c r="X15" s="11">
        <v>3</v>
      </c>
      <c r="Y15" s="11">
        <v>6</v>
      </c>
      <c r="Z15" s="11">
        <v>5</v>
      </c>
      <c r="AA15" s="11">
        <v>3</v>
      </c>
      <c r="AB15" s="11">
        <v>4</v>
      </c>
      <c r="AC15" s="12">
        <v>28</v>
      </c>
      <c r="AD15" s="30">
        <v>5799</v>
      </c>
      <c r="AF15" s="26"/>
      <c r="AG15" s="26"/>
    </row>
    <row r="16" spans="1:33" x14ac:dyDescent="0.25">
      <c r="A16" s="9" t="s">
        <v>14</v>
      </c>
      <c r="B16" s="27" t="s">
        <v>121</v>
      </c>
      <c r="C16" s="10">
        <v>907</v>
      </c>
      <c r="D16" s="11">
        <v>275</v>
      </c>
      <c r="E16" s="11">
        <v>100</v>
      </c>
      <c r="F16" s="11">
        <v>58</v>
      </c>
      <c r="G16" s="11">
        <v>35</v>
      </c>
      <c r="H16" s="11">
        <v>13</v>
      </c>
      <c r="I16" s="11">
        <v>13</v>
      </c>
      <c r="J16" s="11">
        <v>7</v>
      </c>
      <c r="K16" s="11">
        <v>9</v>
      </c>
      <c r="L16" s="10">
        <v>8</v>
      </c>
      <c r="M16" s="10">
        <v>3</v>
      </c>
      <c r="N16" s="11">
        <v>3</v>
      </c>
      <c r="O16" s="11">
        <v>3</v>
      </c>
      <c r="P16" s="11">
        <v>5</v>
      </c>
      <c r="Q16" s="10">
        <v>2</v>
      </c>
      <c r="R16" s="10">
        <v>1</v>
      </c>
      <c r="S16" s="10" t="s">
        <v>121</v>
      </c>
      <c r="T16" s="10">
        <v>1</v>
      </c>
      <c r="U16" s="10">
        <v>1</v>
      </c>
      <c r="V16" s="10" t="s">
        <v>121</v>
      </c>
      <c r="W16" s="10" t="s">
        <v>121</v>
      </c>
      <c r="X16" s="10">
        <v>1</v>
      </c>
      <c r="Y16" s="10" t="s">
        <v>121</v>
      </c>
      <c r="Z16" s="10" t="s">
        <v>121</v>
      </c>
      <c r="AA16" s="10" t="s">
        <v>121</v>
      </c>
      <c r="AB16" s="10" t="s">
        <v>121</v>
      </c>
      <c r="AC16" s="12">
        <v>5</v>
      </c>
      <c r="AD16" s="30">
        <v>1450</v>
      </c>
      <c r="AF16" s="26"/>
      <c r="AG16" s="26"/>
    </row>
    <row r="17" spans="1:33" x14ac:dyDescent="0.25">
      <c r="A17" s="9" t="s">
        <v>13</v>
      </c>
      <c r="B17" s="27" t="s">
        <v>121</v>
      </c>
      <c r="C17" s="11">
        <v>745</v>
      </c>
      <c r="D17" s="11">
        <v>367</v>
      </c>
      <c r="E17" s="11">
        <v>114</v>
      </c>
      <c r="F17" s="11">
        <v>63</v>
      </c>
      <c r="G17" s="11">
        <v>84</v>
      </c>
      <c r="H17" s="11">
        <v>22</v>
      </c>
      <c r="I17" s="11">
        <v>14</v>
      </c>
      <c r="J17" s="11">
        <v>11</v>
      </c>
      <c r="K17" s="11">
        <v>12</v>
      </c>
      <c r="L17" s="11">
        <v>7</v>
      </c>
      <c r="M17" s="11">
        <v>1</v>
      </c>
      <c r="N17" s="11" t="s">
        <v>121</v>
      </c>
      <c r="O17" s="11" t="s">
        <v>121</v>
      </c>
      <c r="P17" s="11" t="s">
        <v>121</v>
      </c>
      <c r="Q17" s="11" t="s">
        <v>121</v>
      </c>
      <c r="R17" s="11" t="s">
        <v>121</v>
      </c>
      <c r="S17" s="11" t="s">
        <v>121</v>
      </c>
      <c r="T17" s="11" t="s">
        <v>121</v>
      </c>
      <c r="U17" s="11" t="s">
        <v>121</v>
      </c>
      <c r="V17" s="11" t="s">
        <v>121</v>
      </c>
      <c r="W17" s="11" t="s">
        <v>121</v>
      </c>
      <c r="X17" s="11" t="s">
        <v>121</v>
      </c>
      <c r="Y17" s="11" t="s">
        <v>121</v>
      </c>
      <c r="Z17" s="11" t="s">
        <v>121</v>
      </c>
      <c r="AA17" s="11" t="s">
        <v>121</v>
      </c>
      <c r="AB17" s="11" t="s">
        <v>121</v>
      </c>
      <c r="AC17" s="12">
        <v>2</v>
      </c>
      <c r="AD17" s="30">
        <v>1442</v>
      </c>
      <c r="AF17" s="26"/>
      <c r="AG17" s="26"/>
    </row>
    <row r="18" spans="1:33" x14ac:dyDescent="0.25">
      <c r="A18" s="9" t="s">
        <v>9</v>
      </c>
      <c r="B18" s="27" t="s">
        <v>121</v>
      </c>
      <c r="C18" s="10">
        <v>489</v>
      </c>
      <c r="D18" s="11">
        <v>138</v>
      </c>
      <c r="E18" s="10">
        <v>46</v>
      </c>
      <c r="F18" s="11">
        <v>20</v>
      </c>
      <c r="G18" s="11">
        <v>16</v>
      </c>
      <c r="H18" s="11">
        <v>8</v>
      </c>
      <c r="I18" s="11">
        <v>2</v>
      </c>
      <c r="J18" s="11">
        <v>3</v>
      </c>
      <c r="K18" s="11" t="s">
        <v>121</v>
      </c>
      <c r="L18" s="11" t="s">
        <v>121</v>
      </c>
      <c r="M18" s="10">
        <v>1</v>
      </c>
      <c r="N18" s="11" t="s">
        <v>121</v>
      </c>
      <c r="O18" s="10" t="s">
        <v>121</v>
      </c>
      <c r="P18" s="10" t="s">
        <v>121</v>
      </c>
      <c r="Q18" s="10" t="s">
        <v>121</v>
      </c>
      <c r="R18" s="10" t="s">
        <v>121</v>
      </c>
      <c r="S18" s="10" t="s">
        <v>121</v>
      </c>
      <c r="T18" s="10" t="s">
        <v>121</v>
      </c>
      <c r="U18" s="11" t="s">
        <v>121</v>
      </c>
      <c r="V18" s="10" t="s">
        <v>121</v>
      </c>
      <c r="W18" s="11" t="s">
        <v>121</v>
      </c>
      <c r="X18" s="11" t="s">
        <v>121</v>
      </c>
      <c r="Y18" s="10" t="s">
        <v>121</v>
      </c>
      <c r="Z18" s="11" t="s">
        <v>121</v>
      </c>
      <c r="AA18" s="11" t="s">
        <v>121</v>
      </c>
      <c r="AB18" s="10" t="s">
        <v>121</v>
      </c>
      <c r="AC18" s="12">
        <v>0</v>
      </c>
      <c r="AD18" s="30">
        <v>723</v>
      </c>
      <c r="AF18" s="26"/>
      <c r="AG18" s="26"/>
    </row>
    <row r="19" spans="1:33" x14ac:dyDescent="0.25">
      <c r="A19" s="9" t="s">
        <v>11</v>
      </c>
      <c r="B19" s="27" t="s">
        <v>121</v>
      </c>
      <c r="C19" s="11">
        <v>302</v>
      </c>
      <c r="D19" s="10">
        <v>122</v>
      </c>
      <c r="E19" s="10">
        <v>146</v>
      </c>
      <c r="F19" s="11">
        <v>26</v>
      </c>
      <c r="G19" s="11">
        <v>19</v>
      </c>
      <c r="H19" s="10">
        <v>10</v>
      </c>
      <c r="I19" s="11">
        <v>7</v>
      </c>
      <c r="J19" s="11">
        <v>5</v>
      </c>
      <c r="K19" s="11">
        <v>10</v>
      </c>
      <c r="L19" s="11">
        <v>7</v>
      </c>
      <c r="M19" s="11">
        <v>1</v>
      </c>
      <c r="N19" s="10">
        <v>2</v>
      </c>
      <c r="O19" s="10">
        <v>2</v>
      </c>
      <c r="P19" s="10">
        <v>3</v>
      </c>
      <c r="Q19" s="10">
        <v>1</v>
      </c>
      <c r="R19" s="10">
        <v>4</v>
      </c>
      <c r="S19" s="10">
        <v>1</v>
      </c>
      <c r="T19" s="10" t="s">
        <v>121</v>
      </c>
      <c r="U19" s="10">
        <v>1</v>
      </c>
      <c r="V19" s="10">
        <v>2</v>
      </c>
      <c r="W19" s="10">
        <v>1</v>
      </c>
      <c r="X19" s="10">
        <v>1</v>
      </c>
      <c r="Y19" s="10" t="s">
        <v>121</v>
      </c>
      <c r="Z19" s="10" t="s">
        <v>121</v>
      </c>
      <c r="AA19" s="10" t="s">
        <v>121</v>
      </c>
      <c r="AB19" s="10" t="s">
        <v>121</v>
      </c>
      <c r="AC19" s="12">
        <v>0</v>
      </c>
      <c r="AD19" s="30">
        <v>673</v>
      </c>
      <c r="AF19" s="26"/>
      <c r="AG19" s="26"/>
    </row>
    <row r="20" spans="1:33" x14ac:dyDescent="0.25">
      <c r="A20" s="9" t="s">
        <v>12</v>
      </c>
      <c r="B20" s="27" t="s">
        <v>121</v>
      </c>
      <c r="C20" s="11">
        <v>304</v>
      </c>
      <c r="D20" s="11">
        <v>122</v>
      </c>
      <c r="E20" s="10">
        <v>107</v>
      </c>
      <c r="F20" s="11">
        <v>23</v>
      </c>
      <c r="G20" s="11">
        <v>10</v>
      </c>
      <c r="H20" s="11">
        <v>2</v>
      </c>
      <c r="I20" s="10">
        <v>2</v>
      </c>
      <c r="J20" s="11">
        <v>2</v>
      </c>
      <c r="K20" s="10">
        <v>2</v>
      </c>
      <c r="L20" s="10" t="s">
        <v>121</v>
      </c>
      <c r="M20" s="10" t="s">
        <v>121</v>
      </c>
      <c r="N20" s="11" t="s">
        <v>121</v>
      </c>
      <c r="O20" s="10">
        <v>1</v>
      </c>
      <c r="P20" s="10">
        <v>1</v>
      </c>
      <c r="Q20" s="10" t="s">
        <v>121</v>
      </c>
      <c r="R20" s="11" t="s">
        <v>121</v>
      </c>
      <c r="S20" s="10" t="s">
        <v>121</v>
      </c>
      <c r="T20" s="10" t="s">
        <v>121</v>
      </c>
      <c r="U20" s="10" t="s">
        <v>121</v>
      </c>
      <c r="V20" s="10" t="s">
        <v>121</v>
      </c>
      <c r="W20" s="10" t="s">
        <v>121</v>
      </c>
      <c r="X20" s="10" t="s">
        <v>121</v>
      </c>
      <c r="Y20" s="10" t="s">
        <v>121</v>
      </c>
      <c r="Z20" s="10" t="s">
        <v>121</v>
      </c>
      <c r="AA20" s="10" t="s">
        <v>121</v>
      </c>
      <c r="AB20" s="10" t="s">
        <v>121</v>
      </c>
      <c r="AC20" s="12">
        <v>0</v>
      </c>
      <c r="AD20" s="30">
        <v>576</v>
      </c>
      <c r="AF20" s="26"/>
      <c r="AG20" s="26"/>
    </row>
    <row r="21" spans="1:33" x14ac:dyDescent="0.25">
      <c r="A21" s="9" t="s">
        <v>15</v>
      </c>
      <c r="B21" s="27" t="s">
        <v>121</v>
      </c>
      <c r="C21" s="34">
        <v>252</v>
      </c>
      <c r="D21" s="34">
        <v>46</v>
      </c>
      <c r="E21" s="34">
        <v>10</v>
      </c>
      <c r="F21" s="34">
        <v>3</v>
      </c>
      <c r="G21" s="34">
        <v>2</v>
      </c>
      <c r="H21" s="35" t="s">
        <v>121</v>
      </c>
      <c r="I21" s="35">
        <v>1</v>
      </c>
      <c r="J21" s="35" t="s">
        <v>121</v>
      </c>
      <c r="K21" s="35" t="s">
        <v>121</v>
      </c>
      <c r="L21" s="35" t="s">
        <v>121</v>
      </c>
      <c r="M21" s="35" t="s">
        <v>121</v>
      </c>
      <c r="N21" s="35" t="s">
        <v>121</v>
      </c>
      <c r="O21" s="35" t="s">
        <v>121</v>
      </c>
      <c r="P21" s="35" t="s">
        <v>121</v>
      </c>
      <c r="Q21" s="35" t="s">
        <v>121</v>
      </c>
      <c r="R21" s="35" t="s">
        <v>121</v>
      </c>
      <c r="S21" s="35" t="s">
        <v>121</v>
      </c>
      <c r="T21" s="35" t="s">
        <v>121</v>
      </c>
      <c r="U21" s="35" t="s">
        <v>121</v>
      </c>
      <c r="V21" s="35" t="s">
        <v>121</v>
      </c>
      <c r="W21" s="35" t="s">
        <v>121</v>
      </c>
      <c r="X21" s="35" t="s">
        <v>121</v>
      </c>
      <c r="Y21" s="35" t="s">
        <v>121</v>
      </c>
      <c r="Z21" s="35" t="s">
        <v>121</v>
      </c>
      <c r="AA21" s="35" t="s">
        <v>121</v>
      </c>
      <c r="AB21" s="35" t="s">
        <v>121</v>
      </c>
      <c r="AC21" s="36">
        <v>0</v>
      </c>
      <c r="AD21" s="30">
        <v>314</v>
      </c>
      <c r="AF21" s="26"/>
      <c r="AG21" s="26"/>
    </row>
    <row r="22" spans="1:33" x14ac:dyDescent="0.25">
      <c r="A22" s="13" t="s">
        <v>10</v>
      </c>
      <c r="B22" s="27" t="s">
        <v>121</v>
      </c>
      <c r="C22" s="37">
        <v>72</v>
      </c>
      <c r="D22" s="37">
        <v>26</v>
      </c>
      <c r="E22" s="37">
        <v>9</v>
      </c>
      <c r="F22" s="37">
        <v>3</v>
      </c>
      <c r="G22" s="38">
        <v>2</v>
      </c>
      <c r="H22" s="38">
        <v>3</v>
      </c>
      <c r="I22" s="38">
        <v>1</v>
      </c>
      <c r="J22" s="38" t="s">
        <v>121</v>
      </c>
      <c r="K22" s="38">
        <v>1</v>
      </c>
      <c r="L22" s="38" t="s">
        <v>121</v>
      </c>
      <c r="M22" s="38" t="s">
        <v>121</v>
      </c>
      <c r="N22" s="38">
        <v>1</v>
      </c>
      <c r="O22" s="38">
        <v>2</v>
      </c>
      <c r="P22" s="38" t="s">
        <v>121</v>
      </c>
      <c r="Q22" s="38" t="s">
        <v>121</v>
      </c>
      <c r="R22" s="38" t="s">
        <v>121</v>
      </c>
      <c r="S22" s="38" t="s">
        <v>121</v>
      </c>
      <c r="T22" s="38" t="s">
        <v>121</v>
      </c>
      <c r="U22" s="38" t="s">
        <v>121</v>
      </c>
      <c r="V22" s="38" t="s">
        <v>121</v>
      </c>
      <c r="W22" s="38" t="s">
        <v>121</v>
      </c>
      <c r="X22" s="38" t="s">
        <v>121</v>
      </c>
      <c r="Y22" s="38" t="s">
        <v>121</v>
      </c>
      <c r="Z22" s="38" t="s">
        <v>121</v>
      </c>
      <c r="AA22" s="38" t="s">
        <v>121</v>
      </c>
      <c r="AB22" s="38" t="s">
        <v>121</v>
      </c>
      <c r="AC22" s="39">
        <v>0</v>
      </c>
      <c r="AD22" s="31">
        <v>120</v>
      </c>
      <c r="AF22" s="26"/>
      <c r="AG22" s="26"/>
    </row>
    <row r="23" spans="1:33" x14ac:dyDescent="0.25">
      <c r="A23" s="8" t="s">
        <v>114</v>
      </c>
      <c r="B23" s="32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33"/>
      <c r="T23" s="33"/>
      <c r="U23" s="33"/>
      <c r="V23" s="33"/>
      <c r="W23" s="33"/>
      <c r="X23" s="33"/>
      <c r="Y23" s="33"/>
      <c r="Z23" s="33"/>
      <c r="AA23" s="33"/>
      <c r="AB23" s="33"/>
      <c r="AC23" s="29"/>
      <c r="AD23" s="28"/>
      <c r="AF23" s="26"/>
      <c r="AG23" s="26"/>
    </row>
    <row r="24" spans="1:33" x14ac:dyDescent="0.25">
      <c r="A24" s="9" t="s">
        <v>18</v>
      </c>
      <c r="B24" s="26">
        <v>3028</v>
      </c>
      <c r="C24" s="11">
        <v>865</v>
      </c>
      <c r="D24" s="11">
        <v>313</v>
      </c>
      <c r="E24" s="11">
        <v>107</v>
      </c>
      <c r="F24" s="11">
        <v>50</v>
      </c>
      <c r="G24" s="11">
        <v>27</v>
      </c>
      <c r="H24" s="11">
        <v>11</v>
      </c>
      <c r="I24" s="10">
        <v>8</v>
      </c>
      <c r="J24" s="10">
        <v>12</v>
      </c>
      <c r="K24" s="11">
        <v>7</v>
      </c>
      <c r="L24" s="11">
        <v>2</v>
      </c>
      <c r="M24" s="11">
        <v>2</v>
      </c>
      <c r="N24" s="11">
        <v>4</v>
      </c>
      <c r="O24" s="11" t="s">
        <v>121</v>
      </c>
      <c r="P24" s="11" t="s">
        <v>121</v>
      </c>
      <c r="Q24" s="10">
        <v>3</v>
      </c>
      <c r="R24" s="11" t="s">
        <v>121</v>
      </c>
      <c r="S24" s="11">
        <v>1</v>
      </c>
      <c r="T24" s="11">
        <v>1</v>
      </c>
      <c r="U24" s="10" t="s">
        <v>121</v>
      </c>
      <c r="V24" s="11" t="s">
        <v>121</v>
      </c>
      <c r="W24" s="10" t="s">
        <v>121</v>
      </c>
      <c r="X24" s="11" t="s">
        <v>121</v>
      </c>
      <c r="Y24" s="10" t="s">
        <v>121</v>
      </c>
      <c r="Z24" s="10" t="s">
        <v>121</v>
      </c>
      <c r="AA24" s="10" t="s">
        <v>121</v>
      </c>
      <c r="AB24" s="11" t="s">
        <v>121</v>
      </c>
      <c r="AC24" s="12">
        <v>1</v>
      </c>
      <c r="AD24" s="30">
        <v>4442</v>
      </c>
      <c r="AF24" s="26"/>
      <c r="AG24" s="26"/>
    </row>
    <row r="25" spans="1:33" x14ac:dyDescent="0.25">
      <c r="A25" s="9" t="s">
        <v>26</v>
      </c>
      <c r="B25" s="26">
        <v>730</v>
      </c>
      <c r="C25" s="11">
        <v>243</v>
      </c>
      <c r="D25" s="11">
        <v>91</v>
      </c>
      <c r="E25" s="11">
        <v>53</v>
      </c>
      <c r="F25" s="11">
        <v>34</v>
      </c>
      <c r="G25" s="11">
        <v>21</v>
      </c>
      <c r="H25" s="11">
        <v>13</v>
      </c>
      <c r="I25" s="11">
        <v>11</v>
      </c>
      <c r="J25" s="11">
        <v>4</v>
      </c>
      <c r="K25" s="11">
        <v>1</v>
      </c>
      <c r="L25" s="11">
        <v>3</v>
      </c>
      <c r="M25" s="11">
        <v>3</v>
      </c>
      <c r="N25" s="11">
        <v>2</v>
      </c>
      <c r="O25" s="11">
        <v>1</v>
      </c>
      <c r="P25" s="11">
        <v>1</v>
      </c>
      <c r="Q25" s="11">
        <v>1</v>
      </c>
      <c r="R25" s="11" t="s">
        <v>121</v>
      </c>
      <c r="S25" s="11">
        <v>1</v>
      </c>
      <c r="T25" s="11" t="s">
        <v>121</v>
      </c>
      <c r="U25" s="11" t="s">
        <v>121</v>
      </c>
      <c r="V25" s="11" t="s">
        <v>121</v>
      </c>
      <c r="W25" s="11" t="s">
        <v>121</v>
      </c>
      <c r="X25" s="11" t="s">
        <v>121</v>
      </c>
      <c r="Y25" s="11" t="s">
        <v>121</v>
      </c>
      <c r="Z25" s="11" t="s">
        <v>121</v>
      </c>
      <c r="AA25" s="11" t="s">
        <v>121</v>
      </c>
      <c r="AB25" s="11" t="s">
        <v>121</v>
      </c>
      <c r="AC25" s="12">
        <v>0</v>
      </c>
      <c r="AD25" s="30">
        <v>1213</v>
      </c>
      <c r="AF25" s="26"/>
      <c r="AG25" s="26"/>
    </row>
    <row r="26" spans="1:33" x14ac:dyDescent="0.25">
      <c r="A26" s="9" t="s">
        <v>17</v>
      </c>
      <c r="B26" s="26">
        <v>727</v>
      </c>
      <c r="C26" s="11">
        <v>142</v>
      </c>
      <c r="D26" s="11">
        <v>57</v>
      </c>
      <c r="E26" s="11">
        <v>19</v>
      </c>
      <c r="F26" s="11">
        <v>12</v>
      </c>
      <c r="G26" s="10">
        <v>7</v>
      </c>
      <c r="H26" s="10">
        <v>10</v>
      </c>
      <c r="I26" s="11">
        <v>6</v>
      </c>
      <c r="J26" s="11">
        <v>7</v>
      </c>
      <c r="K26" s="11">
        <v>4</v>
      </c>
      <c r="L26" s="11">
        <v>3</v>
      </c>
      <c r="M26" s="11">
        <v>3</v>
      </c>
      <c r="N26" s="11">
        <v>2</v>
      </c>
      <c r="O26" s="11">
        <v>2</v>
      </c>
      <c r="P26" s="11">
        <v>3</v>
      </c>
      <c r="Q26" s="11" t="s">
        <v>121</v>
      </c>
      <c r="R26" s="11">
        <v>1</v>
      </c>
      <c r="S26" s="11">
        <v>1</v>
      </c>
      <c r="T26" s="11" t="s">
        <v>121</v>
      </c>
      <c r="U26" s="11" t="s">
        <v>121</v>
      </c>
      <c r="V26" s="11" t="s">
        <v>121</v>
      </c>
      <c r="W26" s="11" t="s">
        <v>121</v>
      </c>
      <c r="X26" s="11" t="s">
        <v>121</v>
      </c>
      <c r="Y26" s="11" t="s">
        <v>121</v>
      </c>
      <c r="Z26" s="11" t="s">
        <v>121</v>
      </c>
      <c r="AA26" s="11" t="s">
        <v>121</v>
      </c>
      <c r="AB26" s="11" t="s">
        <v>121</v>
      </c>
      <c r="AC26" s="12">
        <v>0</v>
      </c>
      <c r="AD26" s="30">
        <v>1006</v>
      </c>
      <c r="AF26" s="26"/>
      <c r="AG26" s="26"/>
    </row>
    <row r="27" spans="1:33" x14ac:dyDescent="0.25">
      <c r="A27" s="9" t="s">
        <v>24</v>
      </c>
      <c r="B27" s="26">
        <v>550</v>
      </c>
      <c r="C27" s="34">
        <v>154</v>
      </c>
      <c r="D27" s="34">
        <v>36</v>
      </c>
      <c r="E27" s="34">
        <v>8</v>
      </c>
      <c r="F27" s="34">
        <v>4</v>
      </c>
      <c r="G27" s="34" t="s">
        <v>121</v>
      </c>
      <c r="H27" s="34" t="s">
        <v>121</v>
      </c>
      <c r="I27" s="35" t="s">
        <v>121</v>
      </c>
      <c r="J27" s="35" t="s">
        <v>121</v>
      </c>
      <c r="K27" s="35" t="s">
        <v>121</v>
      </c>
      <c r="L27" s="35" t="s">
        <v>121</v>
      </c>
      <c r="M27" s="35" t="s">
        <v>121</v>
      </c>
      <c r="N27" s="35" t="s">
        <v>121</v>
      </c>
      <c r="O27" s="35" t="s">
        <v>121</v>
      </c>
      <c r="P27" s="35" t="s">
        <v>121</v>
      </c>
      <c r="Q27" s="35" t="s">
        <v>121</v>
      </c>
      <c r="R27" s="35" t="s">
        <v>121</v>
      </c>
      <c r="S27" s="35" t="s">
        <v>121</v>
      </c>
      <c r="T27" s="35" t="s">
        <v>121</v>
      </c>
      <c r="U27" s="35" t="s">
        <v>121</v>
      </c>
      <c r="V27" s="35" t="s">
        <v>121</v>
      </c>
      <c r="W27" s="35" t="s">
        <v>121</v>
      </c>
      <c r="X27" s="35" t="s">
        <v>121</v>
      </c>
      <c r="Y27" s="35" t="s">
        <v>121</v>
      </c>
      <c r="Z27" s="35" t="s">
        <v>121</v>
      </c>
      <c r="AA27" s="35" t="s">
        <v>121</v>
      </c>
      <c r="AB27" s="35" t="s">
        <v>121</v>
      </c>
      <c r="AC27" s="36">
        <v>0</v>
      </c>
      <c r="AD27" s="30">
        <v>752</v>
      </c>
      <c r="AF27" s="26"/>
      <c r="AG27" s="26"/>
    </row>
    <row r="28" spans="1:33" x14ac:dyDescent="0.25">
      <c r="A28" s="17" t="s">
        <v>31</v>
      </c>
      <c r="B28" s="26">
        <v>303</v>
      </c>
      <c r="C28" s="34">
        <v>87</v>
      </c>
      <c r="D28" s="34">
        <v>111</v>
      </c>
      <c r="E28" s="34">
        <v>30</v>
      </c>
      <c r="F28" s="34">
        <v>18</v>
      </c>
      <c r="G28" s="34">
        <v>8</v>
      </c>
      <c r="H28" s="34">
        <v>10</v>
      </c>
      <c r="I28" s="34">
        <v>6</v>
      </c>
      <c r="J28" s="34">
        <v>4</v>
      </c>
      <c r="K28" s="34">
        <v>5</v>
      </c>
      <c r="L28" s="34">
        <v>5</v>
      </c>
      <c r="M28" s="34" t="s">
        <v>121</v>
      </c>
      <c r="N28" s="34" t="s">
        <v>121</v>
      </c>
      <c r="O28" s="34">
        <v>1</v>
      </c>
      <c r="P28" s="35">
        <v>4</v>
      </c>
      <c r="Q28" s="34">
        <v>3</v>
      </c>
      <c r="R28" s="34">
        <v>2</v>
      </c>
      <c r="S28" s="34" t="s">
        <v>121</v>
      </c>
      <c r="T28" s="34" t="s">
        <v>121</v>
      </c>
      <c r="U28" s="34">
        <v>1</v>
      </c>
      <c r="V28" s="34" t="s">
        <v>121</v>
      </c>
      <c r="W28" s="35">
        <v>1</v>
      </c>
      <c r="X28" s="35" t="s">
        <v>121</v>
      </c>
      <c r="Y28" s="35" t="s">
        <v>121</v>
      </c>
      <c r="Z28" s="35" t="s">
        <v>121</v>
      </c>
      <c r="AA28" s="35" t="s">
        <v>121</v>
      </c>
      <c r="AB28" s="35" t="s">
        <v>121</v>
      </c>
      <c r="AC28" s="36">
        <v>3</v>
      </c>
      <c r="AD28" s="30">
        <v>602</v>
      </c>
      <c r="AF28" s="26"/>
      <c r="AG28" s="26"/>
    </row>
    <row r="29" spans="1:33" x14ac:dyDescent="0.25">
      <c r="A29" s="9" t="s">
        <v>16</v>
      </c>
      <c r="B29" s="26">
        <v>206</v>
      </c>
      <c r="C29" s="34">
        <v>47</v>
      </c>
      <c r="D29" s="34">
        <v>4</v>
      </c>
      <c r="E29" s="34" t="s">
        <v>121</v>
      </c>
      <c r="F29" s="34" t="s">
        <v>121</v>
      </c>
      <c r="G29" s="34" t="s">
        <v>121</v>
      </c>
      <c r="H29" s="35" t="s">
        <v>121</v>
      </c>
      <c r="I29" s="35" t="s">
        <v>121</v>
      </c>
      <c r="J29" s="35" t="s">
        <v>121</v>
      </c>
      <c r="K29" s="35" t="s">
        <v>121</v>
      </c>
      <c r="L29" s="35" t="s">
        <v>121</v>
      </c>
      <c r="M29" s="35" t="s">
        <v>121</v>
      </c>
      <c r="N29" s="35" t="s">
        <v>121</v>
      </c>
      <c r="O29" s="35" t="s">
        <v>121</v>
      </c>
      <c r="P29" s="35" t="s">
        <v>121</v>
      </c>
      <c r="Q29" s="35" t="s">
        <v>121</v>
      </c>
      <c r="R29" s="35" t="s">
        <v>121</v>
      </c>
      <c r="S29" s="35" t="s">
        <v>121</v>
      </c>
      <c r="T29" s="35" t="s">
        <v>121</v>
      </c>
      <c r="U29" s="35" t="s">
        <v>121</v>
      </c>
      <c r="V29" s="35" t="s">
        <v>121</v>
      </c>
      <c r="W29" s="35" t="s">
        <v>121</v>
      </c>
      <c r="X29" s="35" t="s">
        <v>121</v>
      </c>
      <c r="Y29" s="35" t="s">
        <v>121</v>
      </c>
      <c r="Z29" s="35" t="s">
        <v>121</v>
      </c>
      <c r="AA29" s="35" t="s">
        <v>121</v>
      </c>
      <c r="AB29" s="35" t="s">
        <v>121</v>
      </c>
      <c r="AC29" s="36">
        <v>0</v>
      </c>
      <c r="AD29" s="30">
        <v>257</v>
      </c>
      <c r="AF29" s="26"/>
      <c r="AG29" s="26"/>
    </row>
    <row r="30" spans="1:33" x14ac:dyDescent="0.25">
      <c r="A30" s="17" t="s">
        <v>23</v>
      </c>
      <c r="B30" s="26">
        <v>205</v>
      </c>
      <c r="C30" s="34">
        <v>26</v>
      </c>
      <c r="D30" s="34">
        <v>12</v>
      </c>
      <c r="E30" s="34">
        <v>4</v>
      </c>
      <c r="F30" s="34" t="s">
        <v>121</v>
      </c>
      <c r="G30" s="34">
        <v>2</v>
      </c>
      <c r="H30" s="34">
        <v>1</v>
      </c>
      <c r="I30" s="34" t="s">
        <v>121</v>
      </c>
      <c r="J30" s="35" t="s">
        <v>121</v>
      </c>
      <c r="K30" s="35" t="s">
        <v>121</v>
      </c>
      <c r="L30" s="35" t="s">
        <v>121</v>
      </c>
      <c r="M30" s="35" t="s">
        <v>121</v>
      </c>
      <c r="N30" s="35" t="s">
        <v>121</v>
      </c>
      <c r="O30" s="35" t="s">
        <v>121</v>
      </c>
      <c r="P30" s="35" t="s">
        <v>121</v>
      </c>
      <c r="Q30" s="35">
        <v>1</v>
      </c>
      <c r="R30" s="35" t="s">
        <v>121</v>
      </c>
      <c r="S30" s="35" t="s">
        <v>121</v>
      </c>
      <c r="T30" s="35" t="s">
        <v>121</v>
      </c>
      <c r="U30" s="35" t="s">
        <v>121</v>
      </c>
      <c r="V30" s="35" t="s">
        <v>121</v>
      </c>
      <c r="W30" s="35" t="s">
        <v>121</v>
      </c>
      <c r="X30" s="35" t="s">
        <v>121</v>
      </c>
      <c r="Y30" s="35" t="s">
        <v>121</v>
      </c>
      <c r="Z30" s="35" t="s">
        <v>121</v>
      </c>
      <c r="AA30" s="35" t="s">
        <v>121</v>
      </c>
      <c r="AB30" s="35" t="s">
        <v>121</v>
      </c>
      <c r="AC30" s="36">
        <v>0</v>
      </c>
      <c r="AD30" s="30">
        <v>251</v>
      </c>
      <c r="AF30" s="26"/>
      <c r="AG30" s="26"/>
    </row>
    <row r="31" spans="1:33" x14ac:dyDescent="0.25">
      <c r="A31" s="17" t="s">
        <v>22</v>
      </c>
      <c r="B31" s="26">
        <v>156</v>
      </c>
      <c r="C31" s="34">
        <v>15</v>
      </c>
      <c r="D31" s="34">
        <v>2</v>
      </c>
      <c r="E31" s="34" t="s">
        <v>121</v>
      </c>
      <c r="F31" s="34">
        <v>1</v>
      </c>
      <c r="G31" s="35" t="s">
        <v>121</v>
      </c>
      <c r="H31" s="35" t="s">
        <v>121</v>
      </c>
      <c r="I31" s="35" t="s">
        <v>121</v>
      </c>
      <c r="J31" s="35" t="s">
        <v>121</v>
      </c>
      <c r="K31" s="35" t="s">
        <v>121</v>
      </c>
      <c r="L31" s="35" t="s">
        <v>121</v>
      </c>
      <c r="M31" s="35" t="s">
        <v>121</v>
      </c>
      <c r="N31" s="35" t="s">
        <v>121</v>
      </c>
      <c r="O31" s="35" t="s">
        <v>121</v>
      </c>
      <c r="P31" s="35" t="s">
        <v>121</v>
      </c>
      <c r="Q31" s="35" t="s">
        <v>121</v>
      </c>
      <c r="R31" s="35" t="s">
        <v>121</v>
      </c>
      <c r="S31" s="35" t="s">
        <v>121</v>
      </c>
      <c r="T31" s="35" t="s">
        <v>121</v>
      </c>
      <c r="U31" s="35" t="s">
        <v>121</v>
      </c>
      <c r="V31" s="35" t="s">
        <v>121</v>
      </c>
      <c r="W31" s="35" t="s">
        <v>121</v>
      </c>
      <c r="X31" s="35" t="s">
        <v>121</v>
      </c>
      <c r="Y31" s="35" t="s">
        <v>121</v>
      </c>
      <c r="Z31" s="35" t="s">
        <v>121</v>
      </c>
      <c r="AA31" s="35" t="s">
        <v>121</v>
      </c>
      <c r="AB31" s="35" t="s">
        <v>121</v>
      </c>
      <c r="AC31" s="36">
        <v>0</v>
      </c>
      <c r="AD31" s="30">
        <v>174</v>
      </c>
      <c r="AF31" s="26"/>
      <c r="AG31" s="26"/>
    </row>
    <row r="32" spans="1:33" x14ac:dyDescent="0.25">
      <c r="A32" s="9" t="s">
        <v>20</v>
      </c>
      <c r="B32" s="26">
        <v>135</v>
      </c>
      <c r="C32" s="35">
        <v>16</v>
      </c>
      <c r="D32" s="34">
        <v>3</v>
      </c>
      <c r="E32" s="34">
        <v>1</v>
      </c>
      <c r="F32" s="34">
        <v>1</v>
      </c>
      <c r="G32" s="35" t="s">
        <v>121</v>
      </c>
      <c r="H32" s="35" t="s">
        <v>121</v>
      </c>
      <c r="I32" s="34" t="s">
        <v>121</v>
      </c>
      <c r="J32" s="35" t="s">
        <v>121</v>
      </c>
      <c r="K32" s="35" t="s">
        <v>121</v>
      </c>
      <c r="L32" s="35" t="s">
        <v>121</v>
      </c>
      <c r="M32" s="35" t="s">
        <v>121</v>
      </c>
      <c r="N32" s="35" t="s">
        <v>121</v>
      </c>
      <c r="O32" s="35" t="s">
        <v>121</v>
      </c>
      <c r="P32" s="35" t="s">
        <v>121</v>
      </c>
      <c r="Q32" s="35" t="s">
        <v>121</v>
      </c>
      <c r="R32" s="35" t="s">
        <v>121</v>
      </c>
      <c r="S32" s="35" t="s">
        <v>121</v>
      </c>
      <c r="T32" s="35" t="s">
        <v>121</v>
      </c>
      <c r="U32" s="35" t="s">
        <v>121</v>
      </c>
      <c r="V32" s="35" t="s">
        <v>121</v>
      </c>
      <c r="W32" s="35" t="s">
        <v>121</v>
      </c>
      <c r="X32" s="35" t="s">
        <v>121</v>
      </c>
      <c r="Y32" s="35" t="s">
        <v>121</v>
      </c>
      <c r="Z32" s="35" t="s">
        <v>121</v>
      </c>
      <c r="AA32" s="35" t="s">
        <v>121</v>
      </c>
      <c r="AB32" s="35" t="s">
        <v>121</v>
      </c>
      <c r="AC32" s="36">
        <v>0</v>
      </c>
      <c r="AD32" s="30">
        <v>156</v>
      </c>
      <c r="AF32" s="26"/>
      <c r="AG32" s="26"/>
    </row>
    <row r="33" spans="1:33" x14ac:dyDescent="0.25">
      <c r="A33" s="18" t="s">
        <v>25</v>
      </c>
      <c r="B33" s="26">
        <v>32</v>
      </c>
      <c r="C33" s="37">
        <v>20</v>
      </c>
      <c r="D33" s="37">
        <v>13</v>
      </c>
      <c r="E33" s="37">
        <v>7</v>
      </c>
      <c r="F33" s="37">
        <v>19</v>
      </c>
      <c r="G33" s="37">
        <v>1</v>
      </c>
      <c r="H33" s="38" t="s">
        <v>121</v>
      </c>
      <c r="I33" s="38" t="s">
        <v>121</v>
      </c>
      <c r="J33" s="38" t="s">
        <v>121</v>
      </c>
      <c r="K33" s="38">
        <v>1</v>
      </c>
      <c r="L33" s="38" t="s">
        <v>121</v>
      </c>
      <c r="M33" s="38" t="s">
        <v>121</v>
      </c>
      <c r="N33" s="38">
        <v>1</v>
      </c>
      <c r="O33" s="38" t="s">
        <v>121</v>
      </c>
      <c r="P33" s="38" t="s">
        <v>121</v>
      </c>
      <c r="Q33" s="38">
        <v>1</v>
      </c>
      <c r="R33" s="38">
        <v>1</v>
      </c>
      <c r="S33" s="38" t="s">
        <v>121</v>
      </c>
      <c r="T33" s="38" t="s">
        <v>121</v>
      </c>
      <c r="U33" s="38" t="s">
        <v>121</v>
      </c>
      <c r="V33" s="38">
        <v>1</v>
      </c>
      <c r="W33" s="38" t="s">
        <v>121</v>
      </c>
      <c r="X33" s="38" t="s">
        <v>121</v>
      </c>
      <c r="Y33" s="38" t="s">
        <v>121</v>
      </c>
      <c r="Z33" s="38" t="s">
        <v>121</v>
      </c>
      <c r="AA33" s="38" t="s">
        <v>121</v>
      </c>
      <c r="AB33" s="38" t="s">
        <v>121</v>
      </c>
      <c r="AC33" s="39">
        <v>0</v>
      </c>
      <c r="AD33" s="31">
        <v>97</v>
      </c>
      <c r="AF33" s="26"/>
      <c r="AG33" s="26"/>
    </row>
    <row r="34" spans="1:33" x14ac:dyDescent="0.25">
      <c r="A34" s="19" t="s">
        <v>117</v>
      </c>
      <c r="B34" s="40"/>
      <c r="C34" s="40"/>
      <c r="D34" s="40"/>
      <c r="E34" s="40"/>
      <c r="F34" s="40"/>
      <c r="G34" s="40"/>
      <c r="H34" s="40"/>
      <c r="I34" s="40"/>
      <c r="J34" s="40"/>
      <c r="K34" s="40"/>
      <c r="L34" s="40"/>
      <c r="M34" s="40"/>
      <c r="N34" s="40"/>
      <c r="O34" s="40"/>
      <c r="P34" s="40"/>
      <c r="Q34" s="40"/>
      <c r="R34" s="40"/>
      <c r="S34" s="40"/>
      <c r="T34" s="40"/>
      <c r="U34" s="40"/>
      <c r="V34" s="40"/>
      <c r="W34" s="40"/>
      <c r="X34" s="40"/>
      <c r="Y34" s="40"/>
      <c r="Z34" s="40"/>
      <c r="AA34" s="40"/>
      <c r="AB34" s="40"/>
      <c r="AC34" s="29"/>
      <c r="AD34" s="28"/>
      <c r="AF34" s="26"/>
      <c r="AG34" s="26"/>
    </row>
    <row r="35" spans="1:33" x14ac:dyDescent="0.25">
      <c r="A35" s="17" t="s">
        <v>36</v>
      </c>
      <c r="B35" s="35">
        <v>599</v>
      </c>
      <c r="C35" s="34">
        <v>117</v>
      </c>
      <c r="D35" s="35">
        <v>25</v>
      </c>
      <c r="E35" s="34">
        <v>3</v>
      </c>
      <c r="F35" s="34">
        <v>1</v>
      </c>
      <c r="G35" s="34">
        <v>1</v>
      </c>
      <c r="H35" s="35" t="s">
        <v>121</v>
      </c>
      <c r="I35" s="35">
        <v>1</v>
      </c>
      <c r="J35" s="35" t="s">
        <v>121</v>
      </c>
      <c r="K35" s="35" t="s">
        <v>121</v>
      </c>
      <c r="L35" s="35" t="s">
        <v>121</v>
      </c>
      <c r="M35" s="35" t="s">
        <v>121</v>
      </c>
      <c r="N35" s="35" t="s">
        <v>121</v>
      </c>
      <c r="O35" s="35" t="s">
        <v>121</v>
      </c>
      <c r="P35" s="35" t="s">
        <v>121</v>
      </c>
      <c r="Q35" s="35" t="s">
        <v>121</v>
      </c>
      <c r="R35" s="35" t="s">
        <v>121</v>
      </c>
      <c r="S35" s="35" t="s">
        <v>121</v>
      </c>
      <c r="T35" s="35" t="s">
        <v>121</v>
      </c>
      <c r="U35" s="35" t="s">
        <v>121</v>
      </c>
      <c r="V35" s="35" t="s">
        <v>121</v>
      </c>
      <c r="W35" s="35" t="s">
        <v>121</v>
      </c>
      <c r="X35" s="35" t="s">
        <v>121</v>
      </c>
      <c r="Y35" s="35" t="s">
        <v>121</v>
      </c>
      <c r="Z35" s="35" t="s">
        <v>121</v>
      </c>
      <c r="AA35" s="35" t="s">
        <v>121</v>
      </c>
      <c r="AB35" s="35" t="s">
        <v>121</v>
      </c>
      <c r="AC35" s="36">
        <v>0</v>
      </c>
      <c r="AD35" s="30">
        <v>747</v>
      </c>
      <c r="AF35" s="26"/>
      <c r="AG35" s="26"/>
    </row>
    <row r="36" spans="1:33" x14ac:dyDescent="0.25">
      <c r="A36" s="17" t="s">
        <v>65</v>
      </c>
      <c r="B36" s="34">
        <v>187</v>
      </c>
      <c r="C36" s="34">
        <v>112</v>
      </c>
      <c r="D36" s="34">
        <v>43</v>
      </c>
      <c r="E36" s="34">
        <v>7</v>
      </c>
      <c r="F36" s="34">
        <v>4</v>
      </c>
      <c r="G36" s="34">
        <v>7</v>
      </c>
      <c r="H36" s="34">
        <v>2</v>
      </c>
      <c r="I36" s="34">
        <v>2</v>
      </c>
      <c r="J36" s="34">
        <v>3</v>
      </c>
      <c r="K36" s="34">
        <v>1</v>
      </c>
      <c r="L36" s="34">
        <v>2</v>
      </c>
      <c r="M36" s="35">
        <v>3</v>
      </c>
      <c r="N36" s="35">
        <v>4</v>
      </c>
      <c r="O36" s="35">
        <v>1</v>
      </c>
      <c r="P36" s="35">
        <v>2</v>
      </c>
      <c r="Q36" s="35" t="s">
        <v>121</v>
      </c>
      <c r="R36" s="35" t="s">
        <v>121</v>
      </c>
      <c r="S36" s="35" t="s">
        <v>121</v>
      </c>
      <c r="T36" s="35" t="s">
        <v>121</v>
      </c>
      <c r="U36" s="35" t="s">
        <v>121</v>
      </c>
      <c r="V36" s="35" t="s">
        <v>121</v>
      </c>
      <c r="W36" s="35" t="s">
        <v>121</v>
      </c>
      <c r="X36" s="35" t="s">
        <v>121</v>
      </c>
      <c r="Y36" s="35" t="s">
        <v>121</v>
      </c>
      <c r="Z36" s="35" t="s">
        <v>121</v>
      </c>
      <c r="AA36" s="35" t="s">
        <v>121</v>
      </c>
      <c r="AB36" s="35" t="s">
        <v>121</v>
      </c>
      <c r="AC36" s="36">
        <v>8</v>
      </c>
      <c r="AD36" s="30">
        <v>388</v>
      </c>
      <c r="AF36" s="26"/>
      <c r="AG36" s="26"/>
    </row>
    <row r="37" spans="1:33" x14ac:dyDescent="0.25">
      <c r="A37" s="17" t="s">
        <v>37</v>
      </c>
      <c r="B37" s="35">
        <v>273</v>
      </c>
      <c r="C37" s="34">
        <v>90</v>
      </c>
      <c r="D37" s="34">
        <v>13</v>
      </c>
      <c r="E37" s="34" t="s">
        <v>121</v>
      </c>
      <c r="F37" s="35" t="s">
        <v>121</v>
      </c>
      <c r="G37" s="34" t="s">
        <v>121</v>
      </c>
      <c r="H37" s="34" t="s">
        <v>121</v>
      </c>
      <c r="I37" s="34" t="s">
        <v>121</v>
      </c>
      <c r="J37" s="35" t="s">
        <v>121</v>
      </c>
      <c r="K37" s="35" t="s">
        <v>121</v>
      </c>
      <c r="L37" s="35" t="s">
        <v>121</v>
      </c>
      <c r="M37" s="35" t="s">
        <v>121</v>
      </c>
      <c r="N37" s="35" t="s">
        <v>121</v>
      </c>
      <c r="O37" s="35" t="s">
        <v>121</v>
      </c>
      <c r="P37" s="35" t="s">
        <v>121</v>
      </c>
      <c r="Q37" s="35" t="s">
        <v>121</v>
      </c>
      <c r="R37" s="35" t="s">
        <v>121</v>
      </c>
      <c r="S37" s="35" t="s">
        <v>121</v>
      </c>
      <c r="T37" s="35" t="s">
        <v>121</v>
      </c>
      <c r="U37" s="35" t="s">
        <v>121</v>
      </c>
      <c r="V37" s="35" t="s">
        <v>121</v>
      </c>
      <c r="W37" s="35" t="s">
        <v>121</v>
      </c>
      <c r="X37" s="35" t="s">
        <v>121</v>
      </c>
      <c r="Y37" s="35" t="s">
        <v>121</v>
      </c>
      <c r="Z37" s="35" t="s">
        <v>121</v>
      </c>
      <c r="AA37" s="35" t="s">
        <v>121</v>
      </c>
      <c r="AB37" s="35" t="s">
        <v>121</v>
      </c>
      <c r="AC37" s="36">
        <v>0</v>
      </c>
      <c r="AD37" s="30">
        <v>376</v>
      </c>
      <c r="AF37" s="26"/>
      <c r="AG37" s="26"/>
    </row>
    <row r="38" spans="1:33" x14ac:dyDescent="0.25">
      <c r="A38" s="9" t="s">
        <v>51</v>
      </c>
      <c r="B38" s="34">
        <v>180</v>
      </c>
      <c r="C38" s="34">
        <v>63</v>
      </c>
      <c r="D38" s="34">
        <v>16</v>
      </c>
      <c r="E38" s="34">
        <v>10</v>
      </c>
      <c r="F38" s="34">
        <v>6</v>
      </c>
      <c r="G38" s="35">
        <v>5</v>
      </c>
      <c r="H38" s="35">
        <v>4</v>
      </c>
      <c r="I38" s="35">
        <v>1</v>
      </c>
      <c r="J38" s="35">
        <v>5</v>
      </c>
      <c r="K38" s="35">
        <v>6</v>
      </c>
      <c r="L38" s="35">
        <v>2</v>
      </c>
      <c r="M38" s="35">
        <v>3</v>
      </c>
      <c r="N38" s="35">
        <v>4</v>
      </c>
      <c r="O38" s="35">
        <v>1</v>
      </c>
      <c r="P38" s="35">
        <v>8</v>
      </c>
      <c r="Q38" s="35">
        <v>1</v>
      </c>
      <c r="R38" s="35" t="s">
        <v>121</v>
      </c>
      <c r="S38" s="35">
        <v>1</v>
      </c>
      <c r="T38" s="35" t="s">
        <v>121</v>
      </c>
      <c r="U38" s="35" t="s">
        <v>121</v>
      </c>
      <c r="V38" s="35" t="s">
        <v>121</v>
      </c>
      <c r="W38" s="35" t="s">
        <v>121</v>
      </c>
      <c r="X38" s="35">
        <v>1</v>
      </c>
      <c r="Y38" s="35" t="s">
        <v>121</v>
      </c>
      <c r="Z38" s="35" t="s">
        <v>121</v>
      </c>
      <c r="AA38" s="35" t="s">
        <v>121</v>
      </c>
      <c r="AB38" s="35" t="s">
        <v>121</v>
      </c>
      <c r="AC38" s="36">
        <v>10</v>
      </c>
      <c r="AD38" s="30">
        <v>327</v>
      </c>
      <c r="AF38" s="26"/>
      <c r="AG38" s="26"/>
    </row>
    <row r="39" spans="1:33" x14ac:dyDescent="0.25">
      <c r="A39" s="20" t="s">
        <v>35</v>
      </c>
      <c r="B39" s="34">
        <v>167</v>
      </c>
      <c r="C39" s="35">
        <v>45</v>
      </c>
      <c r="D39" s="34">
        <v>7</v>
      </c>
      <c r="E39" s="34">
        <v>4</v>
      </c>
      <c r="F39" s="34">
        <v>1</v>
      </c>
      <c r="G39" s="34" t="s">
        <v>121</v>
      </c>
      <c r="H39" s="34" t="s">
        <v>121</v>
      </c>
      <c r="I39" s="34" t="s">
        <v>121</v>
      </c>
      <c r="J39" s="34" t="s">
        <v>121</v>
      </c>
      <c r="K39" s="35" t="s">
        <v>121</v>
      </c>
      <c r="L39" s="34" t="s">
        <v>121</v>
      </c>
      <c r="M39" s="34" t="s">
        <v>121</v>
      </c>
      <c r="N39" s="35" t="s">
        <v>121</v>
      </c>
      <c r="O39" s="34" t="s">
        <v>121</v>
      </c>
      <c r="P39" s="34" t="s">
        <v>121</v>
      </c>
      <c r="Q39" s="34" t="s">
        <v>121</v>
      </c>
      <c r="R39" s="35" t="s">
        <v>121</v>
      </c>
      <c r="S39" s="35" t="s">
        <v>121</v>
      </c>
      <c r="T39" s="35" t="s">
        <v>121</v>
      </c>
      <c r="U39" s="35" t="s">
        <v>121</v>
      </c>
      <c r="V39" s="35" t="s">
        <v>121</v>
      </c>
      <c r="W39" s="35" t="s">
        <v>121</v>
      </c>
      <c r="X39" s="35" t="s">
        <v>121</v>
      </c>
      <c r="Y39" s="35" t="s">
        <v>121</v>
      </c>
      <c r="Z39" s="34" t="s">
        <v>121</v>
      </c>
      <c r="AA39" s="35" t="s">
        <v>121</v>
      </c>
      <c r="AB39" s="35" t="s">
        <v>121</v>
      </c>
      <c r="AC39" s="36">
        <v>0</v>
      </c>
      <c r="AD39" s="30">
        <v>224</v>
      </c>
      <c r="AF39" s="26"/>
      <c r="AG39" s="26"/>
    </row>
    <row r="40" spans="1:33" x14ac:dyDescent="0.25">
      <c r="A40" s="17" t="s">
        <v>63</v>
      </c>
      <c r="B40" s="34">
        <v>166</v>
      </c>
      <c r="C40" s="34">
        <v>33</v>
      </c>
      <c r="D40" s="34">
        <v>8</v>
      </c>
      <c r="E40" s="34">
        <v>3</v>
      </c>
      <c r="F40" s="35">
        <v>3</v>
      </c>
      <c r="G40" s="35">
        <v>2</v>
      </c>
      <c r="H40" s="35">
        <v>1</v>
      </c>
      <c r="I40" s="35" t="s">
        <v>121</v>
      </c>
      <c r="J40" s="35" t="s">
        <v>121</v>
      </c>
      <c r="K40" s="35" t="s">
        <v>121</v>
      </c>
      <c r="L40" s="35" t="s">
        <v>121</v>
      </c>
      <c r="M40" s="35">
        <v>1</v>
      </c>
      <c r="N40" s="35" t="s">
        <v>121</v>
      </c>
      <c r="O40" s="35" t="s">
        <v>121</v>
      </c>
      <c r="P40" s="35" t="s">
        <v>121</v>
      </c>
      <c r="Q40" s="35" t="s">
        <v>121</v>
      </c>
      <c r="R40" s="35" t="s">
        <v>121</v>
      </c>
      <c r="S40" s="35" t="s">
        <v>121</v>
      </c>
      <c r="T40" s="35" t="s">
        <v>121</v>
      </c>
      <c r="U40" s="35" t="s">
        <v>121</v>
      </c>
      <c r="V40" s="35" t="s">
        <v>121</v>
      </c>
      <c r="W40" s="35" t="s">
        <v>121</v>
      </c>
      <c r="X40" s="35" t="s">
        <v>121</v>
      </c>
      <c r="Y40" s="35" t="s">
        <v>121</v>
      </c>
      <c r="Z40" s="35" t="s">
        <v>121</v>
      </c>
      <c r="AA40" s="35" t="s">
        <v>121</v>
      </c>
      <c r="AB40" s="35" t="s">
        <v>121</v>
      </c>
      <c r="AC40" s="36">
        <v>0</v>
      </c>
      <c r="AD40" s="30">
        <v>217</v>
      </c>
      <c r="AF40" s="26"/>
      <c r="AG40" s="26"/>
    </row>
    <row r="41" spans="1:33" x14ac:dyDescent="0.25">
      <c r="A41" s="17" t="s">
        <v>43</v>
      </c>
      <c r="B41" s="35">
        <v>146</v>
      </c>
      <c r="C41" s="34">
        <v>55</v>
      </c>
      <c r="D41" s="34">
        <v>8</v>
      </c>
      <c r="E41" s="35">
        <v>2</v>
      </c>
      <c r="F41" s="34">
        <v>1</v>
      </c>
      <c r="G41" s="35" t="s">
        <v>121</v>
      </c>
      <c r="H41" s="35" t="s">
        <v>121</v>
      </c>
      <c r="I41" s="35" t="s">
        <v>121</v>
      </c>
      <c r="J41" s="35" t="s">
        <v>121</v>
      </c>
      <c r="K41" s="35">
        <v>1</v>
      </c>
      <c r="L41" s="35" t="s">
        <v>121</v>
      </c>
      <c r="M41" s="35" t="s">
        <v>121</v>
      </c>
      <c r="N41" s="35" t="s">
        <v>121</v>
      </c>
      <c r="O41" s="35" t="s">
        <v>121</v>
      </c>
      <c r="P41" s="35" t="s">
        <v>121</v>
      </c>
      <c r="Q41" s="35" t="s">
        <v>121</v>
      </c>
      <c r="R41" s="35" t="s">
        <v>121</v>
      </c>
      <c r="S41" s="35" t="s">
        <v>121</v>
      </c>
      <c r="T41" s="35" t="s">
        <v>121</v>
      </c>
      <c r="U41" s="35" t="s">
        <v>121</v>
      </c>
      <c r="V41" s="35" t="s">
        <v>121</v>
      </c>
      <c r="W41" s="35" t="s">
        <v>121</v>
      </c>
      <c r="X41" s="35" t="s">
        <v>121</v>
      </c>
      <c r="Y41" s="35" t="s">
        <v>121</v>
      </c>
      <c r="Z41" s="35" t="s">
        <v>121</v>
      </c>
      <c r="AA41" s="35" t="s">
        <v>121</v>
      </c>
      <c r="AB41" s="35" t="s">
        <v>121</v>
      </c>
      <c r="AC41" s="36">
        <v>0</v>
      </c>
      <c r="AD41" s="30">
        <v>213</v>
      </c>
      <c r="AF41" s="26"/>
      <c r="AG41" s="26"/>
    </row>
    <row r="42" spans="1:33" x14ac:dyDescent="0.25">
      <c r="A42" s="9" t="s">
        <v>47</v>
      </c>
      <c r="B42" s="35">
        <v>146</v>
      </c>
      <c r="C42" s="34">
        <v>24</v>
      </c>
      <c r="D42" s="34">
        <v>3</v>
      </c>
      <c r="E42" s="34">
        <v>1</v>
      </c>
      <c r="F42" s="35" t="s">
        <v>121</v>
      </c>
      <c r="G42" s="35">
        <v>1</v>
      </c>
      <c r="H42" s="35" t="s">
        <v>121</v>
      </c>
      <c r="I42" s="35" t="s">
        <v>121</v>
      </c>
      <c r="J42" s="35" t="s">
        <v>121</v>
      </c>
      <c r="K42" s="35" t="s">
        <v>121</v>
      </c>
      <c r="L42" s="35" t="s">
        <v>121</v>
      </c>
      <c r="M42" s="35" t="s">
        <v>121</v>
      </c>
      <c r="N42" s="35" t="s">
        <v>121</v>
      </c>
      <c r="O42" s="35" t="s">
        <v>121</v>
      </c>
      <c r="P42" s="35" t="s">
        <v>121</v>
      </c>
      <c r="Q42" s="35" t="s">
        <v>121</v>
      </c>
      <c r="R42" s="35" t="s">
        <v>121</v>
      </c>
      <c r="S42" s="35" t="s">
        <v>121</v>
      </c>
      <c r="T42" s="35" t="s">
        <v>121</v>
      </c>
      <c r="U42" s="35" t="s">
        <v>121</v>
      </c>
      <c r="V42" s="35" t="s">
        <v>121</v>
      </c>
      <c r="W42" s="35" t="s">
        <v>121</v>
      </c>
      <c r="X42" s="35" t="s">
        <v>121</v>
      </c>
      <c r="Y42" s="35" t="s">
        <v>121</v>
      </c>
      <c r="Z42" s="35" t="s">
        <v>121</v>
      </c>
      <c r="AA42" s="35" t="s">
        <v>121</v>
      </c>
      <c r="AB42" s="35" t="s">
        <v>121</v>
      </c>
      <c r="AC42" s="36">
        <v>0</v>
      </c>
      <c r="AD42" s="30">
        <v>175</v>
      </c>
      <c r="AF42" s="26"/>
      <c r="AG42" s="26"/>
    </row>
    <row r="43" spans="1:33" x14ac:dyDescent="0.25">
      <c r="A43" s="20" t="s">
        <v>42</v>
      </c>
      <c r="B43" s="35">
        <v>110</v>
      </c>
      <c r="C43" s="34">
        <v>14</v>
      </c>
      <c r="D43" s="34">
        <v>2</v>
      </c>
      <c r="E43" s="35">
        <v>2</v>
      </c>
      <c r="F43" s="34" t="s">
        <v>121</v>
      </c>
      <c r="G43" s="35" t="s">
        <v>121</v>
      </c>
      <c r="H43" s="35" t="s">
        <v>121</v>
      </c>
      <c r="I43" s="35" t="s">
        <v>121</v>
      </c>
      <c r="J43" s="35" t="s">
        <v>121</v>
      </c>
      <c r="K43" s="35" t="s">
        <v>121</v>
      </c>
      <c r="L43" s="35" t="s">
        <v>121</v>
      </c>
      <c r="M43" s="35" t="s">
        <v>121</v>
      </c>
      <c r="N43" s="35" t="s">
        <v>121</v>
      </c>
      <c r="O43" s="35" t="s">
        <v>121</v>
      </c>
      <c r="P43" s="35" t="s">
        <v>121</v>
      </c>
      <c r="Q43" s="35" t="s">
        <v>121</v>
      </c>
      <c r="R43" s="35" t="s">
        <v>121</v>
      </c>
      <c r="S43" s="35" t="s">
        <v>121</v>
      </c>
      <c r="T43" s="35" t="s">
        <v>121</v>
      </c>
      <c r="U43" s="35" t="s">
        <v>121</v>
      </c>
      <c r="V43" s="35" t="s">
        <v>121</v>
      </c>
      <c r="W43" s="35" t="s">
        <v>121</v>
      </c>
      <c r="X43" s="35" t="s">
        <v>121</v>
      </c>
      <c r="Y43" s="35" t="s">
        <v>121</v>
      </c>
      <c r="Z43" s="35" t="s">
        <v>121</v>
      </c>
      <c r="AA43" s="35" t="s">
        <v>121</v>
      </c>
      <c r="AB43" s="35" t="s">
        <v>121</v>
      </c>
      <c r="AC43" s="36">
        <v>0</v>
      </c>
      <c r="AD43" s="30">
        <v>128</v>
      </c>
      <c r="AF43" s="26"/>
      <c r="AG43" s="26"/>
    </row>
    <row r="44" spans="1:33" x14ac:dyDescent="0.25">
      <c r="A44" s="17" t="s">
        <v>56</v>
      </c>
      <c r="B44" s="34">
        <v>104</v>
      </c>
      <c r="C44" s="34">
        <v>15</v>
      </c>
      <c r="D44" s="34" t="s">
        <v>121</v>
      </c>
      <c r="E44" s="35" t="s">
        <v>121</v>
      </c>
      <c r="F44" s="35" t="s">
        <v>121</v>
      </c>
      <c r="G44" s="35" t="s">
        <v>121</v>
      </c>
      <c r="H44" s="35" t="s">
        <v>121</v>
      </c>
      <c r="I44" s="35" t="s">
        <v>121</v>
      </c>
      <c r="J44" s="35" t="s">
        <v>121</v>
      </c>
      <c r="K44" s="35" t="s">
        <v>121</v>
      </c>
      <c r="L44" s="35" t="s">
        <v>121</v>
      </c>
      <c r="M44" s="35" t="s">
        <v>121</v>
      </c>
      <c r="N44" s="35" t="s">
        <v>121</v>
      </c>
      <c r="O44" s="35" t="s">
        <v>121</v>
      </c>
      <c r="P44" s="35" t="s">
        <v>121</v>
      </c>
      <c r="Q44" s="35" t="s">
        <v>121</v>
      </c>
      <c r="R44" s="35" t="s">
        <v>121</v>
      </c>
      <c r="S44" s="35" t="s">
        <v>121</v>
      </c>
      <c r="T44" s="35" t="s">
        <v>121</v>
      </c>
      <c r="U44" s="35" t="s">
        <v>121</v>
      </c>
      <c r="V44" s="35" t="s">
        <v>121</v>
      </c>
      <c r="W44" s="35" t="s">
        <v>121</v>
      </c>
      <c r="X44" s="35" t="s">
        <v>121</v>
      </c>
      <c r="Y44" s="35" t="s">
        <v>121</v>
      </c>
      <c r="Z44" s="35" t="s">
        <v>121</v>
      </c>
      <c r="AA44" s="35" t="s">
        <v>121</v>
      </c>
      <c r="AB44" s="35" t="s">
        <v>121</v>
      </c>
      <c r="AC44" s="36">
        <v>0</v>
      </c>
      <c r="AD44" s="30">
        <v>119</v>
      </c>
      <c r="AF44" s="26"/>
      <c r="AG44" s="26"/>
    </row>
    <row r="45" spans="1:33" x14ac:dyDescent="0.25">
      <c r="A45" s="9" t="s">
        <v>50</v>
      </c>
      <c r="B45" s="34">
        <v>81</v>
      </c>
      <c r="C45" s="34">
        <v>18</v>
      </c>
      <c r="D45" s="34">
        <v>5</v>
      </c>
      <c r="E45" s="34">
        <v>5</v>
      </c>
      <c r="F45" s="35">
        <v>1</v>
      </c>
      <c r="G45" s="35" t="s">
        <v>121</v>
      </c>
      <c r="H45" s="35">
        <v>1</v>
      </c>
      <c r="I45" s="35">
        <v>1</v>
      </c>
      <c r="J45" s="35">
        <v>1</v>
      </c>
      <c r="K45" s="35" t="s">
        <v>121</v>
      </c>
      <c r="L45" s="35" t="s">
        <v>121</v>
      </c>
      <c r="M45" s="35" t="s">
        <v>121</v>
      </c>
      <c r="N45" s="35">
        <v>1</v>
      </c>
      <c r="O45" s="35">
        <v>1</v>
      </c>
      <c r="P45" s="35">
        <v>1</v>
      </c>
      <c r="Q45" s="35" t="s">
        <v>121</v>
      </c>
      <c r="R45" s="35">
        <v>1</v>
      </c>
      <c r="S45" s="35" t="s">
        <v>121</v>
      </c>
      <c r="T45" s="35" t="s">
        <v>121</v>
      </c>
      <c r="U45" s="35" t="s">
        <v>121</v>
      </c>
      <c r="V45" s="35" t="s">
        <v>121</v>
      </c>
      <c r="W45" s="35" t="s">
        <v>121</v>
      </c>
      <c r="X45" s="35" t="s">
        <v>121</v>
      </c>
      <c r="Y45" s="35" t="s">
        <v>121</v>
      </c>
      <c r="Z45" s="35" t="s">
        <v>121</v>
      </c>
      <c r="AA45" s="35" t="s">
        <v>121</v>
      </c>
      <c r="AB45" s="35" t="s">
        <v>121</v>
      </c>
      <c r="AC45" s="36">
        <v>1</v>
      </c>
      <c r="AD45" s="30">
        <v>118</v>
      </c>
      <c r="AF45" s="26"/>
      <c r="AG45" s="26"/>
    </row>
    <row r="46" spans="1:33" x14ac:dyDescent="0.25">
      <c r="A46" s="17" t="s">
        <v>34</v>
      </c>
      <c r="B46" s="34">
        <v>57</v>
      </c>
      <c r="C46" s="34">
        <v>16</v>
      </c>
      <c r="D46" s="34">
        <v>2</v>
      </c>
      <c r="E46" s="34">
        <v>1</v>
      </c>
      <c r="F46" s="34" t="s">
        <v>121</v>
      </c>
      <c r="G46" s="34" t="s">
        <v>121</v>
      </c>
      <c r="H46" s="35" t="s">
        <v>121</v>
      </c>
      <c r="I46" s="35" t="s">
        <v>121</v>
      </c>
      <c r="J46" s="35" t="s">
        <v>121</v>
      </c>
      <c r="K46" s="35" t="s">
        <v>121</v>
      </c>
      <c r="L46" s="35" t="s">
        <v>121</v>
      </c>
      <c r="M46" s="35" t="s">
        <v>121</v>
      </c>
      <c r="N46" s="35" t="s">
        <v>121</v>
      </c>
      <c r="O46" s="35" t="s">
        <v>121</v>
      </c>
      <c r="P46" s="35" t="s">
        <v>121</v>
      </c>
      <c r="Q46" s="35" t="s">
        <v>121</v>
      </c>
      <c r="R46" s="35" t="s">
        <v>121</v>
      </c>
      <c r="S46" s="35" t="s">
        <v>121</v>
      </c>
      <c r="T46" s="35" t="s">
        <v>121</v>
      </c>
      <c r="U46" s="35" t="s">
        <v>121</v>
      </c>
      <c r="V46" s="35" t="s">
        <v>121</v>
      </c>
      <c r="W46" s="35" t="s">
        <v>121</v>
      </c>
      <c r="X46" s="35" t="s">
        <v>121</v>
      </c>
      <c r="Y46" s="35" t="s">
        <v>121</v>
      </c>
      <c r="Z46" s="35" t="s">
        <v>121</v>
      </c>
      <c r="AA46" s="35" t="s">
        <v>121</v>
      </c>
      <c r="AB46" s="35" t="s">
        <v>121</v>
      </c>
      <c r="AC46" s="36">
        <v>0</v>
      </c>
      <c r="AD46" s="30">
        <v>76</v>
      </c>
      <c r="AF46" s="26"/>
      <c r="AG46" s="26"/>
    </row>
    <row r="47" spans="1:33" x14ac:dyDescent="0.25">
      <c r="A47" s="17" t="s">
        <v>39</v>
      </c>
      <c r="B47" s="34">
        <v>51</v>
      </c>
      <c r="C47" s="34">
        <v>6</v>
      </c>
      <c r="D47" s="34">
        <v>2</v>
      </c>
      <c r="E47" s="35" t="s">
        <v>121</v>
      </c>
      <c r="F47" s="35" t="s">
        <v>121</v>
      </c>
      <c r="G47" s="35" t="s">
        <v>121</v>
      </c>
      <c r="H47" s="35" t="s">
        <v>121</v>
      </c>
      <c r="I47" s="35" t="s">
        <v>121</v>
      </c>
      <c r="J47" s="35" t="s">
        <v>121</v>
      </c>
      <c r="K47" s="35" t="s">
        <v>121</v>
      </c>
      <c r="L47" s="35" t="s">
        <v>121</v>
      </c>
      <c r="M47" s="35" t="s">
        <v>121</v>
      </c>
      <c r="N47" s="35" t="s">
        <v>121</v>
      </c>
      <c r="O47" s="35" t="s">
        <v>121</v>
      </c>
      <c r="P47" s="35" t="s">
        <v>121</v>
      </c>
      <c r="Q47" s="35" t="s">
        <v>121</v>
      </c>
      <c r="R47" s="35" t="s">
        <v>121</v>
      </c>
      <c r="S47" s="35" t="s">
        <v>121</v>
      </c>
      <c r="T47" s="35" t="s">
        <v>121</v>
      </c>
      <c r="U47" s="35" t="s">
        <v>121</v>
      </c>
      <c r="V47" s="35" t="s">
        <v>121</v>
      </c>
      <c r="W47" s="35" t="s">
        <v>121</v>
      </c>
      <c r="X47" s="35" t="s">
        <v>121</v>
      </c>
      <c r="Y47" s="35" t="s">
        <v>121</v>
      </c>
      <c r="Z47" s="35" t="s">
        <v>121</v>
      </c>
      <c r="AA47" s="35" t="s">
        <v>121</v>
      </c>
      <c r="AB47" s="35" t="s">
        <v>121</v>
      </c>
      <c r="AC47" s="36">
        <v>0</v>
      </c>
      <c r="AD47" s="30">
        <v>59</v>
      </c>
      <c r="AF47" s="26"/>
      <c r="AG47" s="26"/>
    </row>
    <row r="48" spans="1:33" x14ac:dyDescent="0.25">
      <c r="A48" s="9" t="s">
        <v>45</v>
      </c>
      <c r="B48" s="34">
        <v>42</v>
      </c>
      <c r="C48" s="34">
        <v>7</v>
      </c>
      <c r="D48" s="34" t="s">
        <v>121</v>
      </c>
      <c r="E48" s="34" t="s">
        <v>121</v>
      </c>
      <c r="F48" s="35" t="s">
        <v>121</v>
      </c>
      <c r="G48" s="35" t="s">
        <v>121</v>
      </c>
      <c r="H48" s="35" t="s">
        <v>121</v>
      </c>
      <c r="I48" s="35" t="s">
        <v>121</v>
      </c>
      <c r="J48" s="35" t="s">
        <v>121</v>
      </c>
      <c r="K48" s="35" t="s">
        <v>121</v>
      </c>
      <c r="L48" s="35" t="s">
        <v>121</v>
      </c>
      <c r="M48" s="35" t="s">
        <v>121</v>
      </c>
      <c r="N48" s="35" t="s">
        <v>121</v>
      </c>
      <c r="O48" s="35" t="s">
        <v>121</v>
      </c>
      <c r="P48" s="35" t="s">
        <v>121</v>
      </c>
      <c r="Q48" s="35" t="s">
        <v>121</v>
      </c>
      <c r="R48" s="35" t="s">
        <v>121</v>
      </c>
      <c r="S48" s="35" t="s">
        <v>121</v>
      </c>
      <c r="T48" s="35" t="s">
        <v>121</v>
      </c>
      <c r="U48" s="35" t="s">
        <v>121</v>
      </c>
      <c r="V48" s="35" t="s">
        <v>121</v>
      </c>
      <c r="W48" s="35" t="s">
        <v>121</v>
      </c>
      <c r="X48" s="35" t="s">
        <v>121</v>
      </c>
      <c r="Y48" s="35" t="s">
        <v>121</v>
      </c>
      <c r="Z48" s="35" t="s">
        <v>121</v>
      </c>
      <c r="AA48" s="35" t="s">
        <v>121</v>
      </c>
      <c r="AB48" s="35" t="s">
        <v>121</v>
      </c>
      <c r="AC48" s="36">
        <v>0</v>
      </c>
      <c r="AD48" s="30">
        <v>49</v>
      </c>
      <c r="AF48" s="26"/>
      <c r="AG48" s="26"/>
    </row>
    <row r="49" spans="1:33" x14ac:dyDescent="0.25">
      <c r="A49" s="17" t="s">
        <v>40</v>
      </c>
      <c r="B49" s="34">
        <v>43</v>
      </c>
      <c r="C49" s="34">
        <v>4</v>
      </c>
      <c r="D49" s="34">
        <v>1</v>
      </c>
      <c r="E49" s="35" t="s">
        <v>121</v>
      </c>
      <c r="F49" s="35" t="s">
        <v>121</v>
      </c>
      <c r="G49" s="35" t="s">
        <v>121</v>
      </c>
      <c r="H49" s="35" t="s">
        <v>121</v>
      </c>
      <c r="I49" s="35" t="s">
        <v>121</v>
      </c>
      <c r="J49" s="35" t="s">
        <v>121</v>
      </c>
      <c r="K49" s="35" t="s">
        <v>121</v>
      </c>
      <c r="L49" s="35" t="s">
        <v>121</v>
      </c>
      <c r="M49" s="35" t="s">
        <v>121</v>
      </c>
      <c r="N49" s="35" t="s">
        <v>121</v>
      </c>
      <c r="O49" s="35" t="s">
        <v>121</v>
      </c>
      <c r="P49" s="35" t="s">
        <v>121</v>
      </c>
      <c r="Q49" s="35" t="s">
        <v>121</v>
      </c>
      <c r="R49" s="35" t="s">
        <v>121</v>
      </c>
      <c r="S49" s="35" t="s">
        <v>121</v>
      </c>
      <c r="T49" s="35" t="s">
        <v>121</v>
      </c>
      <c r="U49" s="35" t="s">
        <v>121</v>
      </c>
      <c r="V49" s="35" t="s">
        <v>121</v>
      </c>
      <c r="W49" s="35" t="s">
        <v>121</v>
      </c>
      <c r="X49" s="35" t="s">
        <v>121</v>
      </c>
      <c r="Y49" s="35" t="s">
        <v>121</v>
      </c>
      <c r="Z49" s="35" t="s">
        <v>121</v>
      </c>
      <c r="AA49" s="35" t="s">
        <v>121</v>
      </c>
      <c r="AB49" s="35" t="s">
        <v>121</v>
      </c>
      <c r="AC49" s="36">
        <v>0</v>
      </c>
      <c r="AD49" s="30">
        <v>48</v>
      </c>
      <c r="AF49" s="26"/>
      <c r="AG49" s="26"/>
    </row>
    <row r="50" spans="1:33" x14ac:dyDescent="0.25">
      <c r="A50" s="9" t="s">
        <v>48</v>
      </c>
      <c r="B50" s="34">
        <v>37</v>
      </c>
      <c r="C50" s="34">
        <v>5</v>
      </c>
      <c r="D50" s="34">
        <v>1</v>
      </c>
      <c r="E50" s="34">
        <v>2</v>
      </c>
      <c r="F50" s="34" t="s">
        <v>121</v>
      </c>
      <c r="G50" s="34" t="s">
        <v>121</v>
      </c>
      <c r="H50" s="35" t="s">
        <v>121</v>
      </c>
      <c r="I50" s="35" t="s">
        <v>121</v>
      </c>
      <c r="J50" s="35" t="s">
        <v>121</v>
      </c>
      <c r="K50" s="35" t="s">
        <v>121</v>
      </c>
      <c r="L50" s="35" t="s">
        <v>121</v>
      </c>
      <c r="M50" s="35" t="s">
        <v>121</v>
      </c>
      <c r="N50" s="35" t="s">
        <v>121</v>
      </c>
      <c r="O50" s="35" t="s">
        <v>121</v>
      </c>
      <c r="P50" s="35" t="s">
        <v>121</v>
      </c>
      <c r="Q50" s="35" t="s">
        <v>121</v>
      </c>
      <c r="R50" s="35" t="s">
        <v>121</v>
      </c>
      <c r="S50" s="35" t="s">
        <v>121</v>
      </c>
      <c r="T50" s="35" t="s">
        <v>121</v>
      </c>
      <c r="U50" s="35" t="s">
        <v>121</v>
      </c>
      <c r="V50" s="35" t="s">
        <v>121</v>
      </c>
      <c r="W50" s="35" t="s">
        <v>121</v>
      </c>
      <c r="X50" s="35" t="s">
        <v>121</v>
      </c>
      <c r="Y50" s="35" t="s">
        <v>121</v>
      </c>
      <c r="Z50" s="35" t="s">
        <v>121</v>
      </c>
      <c r="AA50" s="35" t="s">
        <v>121</v>
      </c>
      <c r="AB50" s="35" t="s">
        <v>121</v>
      </c>
      <c r="AC50" s="36">
        <v>0</v>
      </c>
      <c r="AD50" s="30">
        <v>45</v>
      </c>
      <c r="AF50" s="26"/>
      <c r="AG50" s="26"/>
    </row>
    <row r="51" spans="1:33" x14ac:dyDescent="0.25">
      <c r="A51" s="17" t="s">
        <v>55</v>
      </c>
      <c r="B51" s="34">
        <v>29</v>
      </c>
      <c r="C51" s="34">
        <v>9</v>
      </c>
      <c r="D51" s="34">
        <v>2</v>
      </c>
      <c r="E51" s="34" t="s">
        <v>121</v>
      </c>
      <c r="F51" s="35">
        <v>1</v>
      </c>
      <c r="G51" s="35" t="s">
        <v>121</v>
      </c>
      <c r="H51" s="35" t="s">
        <v>121</v>
      </c>
      <c r="I51" s="35" t="s">
        <v>121</v>
      </c>
      <c r="J51" s="35" t="s">
        <v>121</v>
      </c>
      <c r="K51" s="35" t="s">
        <v>121</v>
      </c>
      <c r="L51" s="35" t="s">
        <v>121</v>
      </c>
      <c r="M51" s="35" t="s">
        <v>121</v>
      </c>
      <c r="N51" s="35">
        <v>1</v>
      </c>
      <c r="O51" s="35" t="s">
        <v>121</v>
      </c>
      <c r="P51" s="35" t="s">
        <v>121</v>
      </c>
      <c r="Q51" s="35" t="s">
        <v>121</v>
      </c>
      <c r="R51" s="35" t="s">
        <v>121</v>
      </c>
      <c r="S51" s="35" t="s">
        <v>121</v>
      </c>
      <c r="T51" s="35" t="s">
        <v>121</v>
      </c>
      <c r="U51" s="35" t="s">
        <v>121</v>
      </c>
      <c r="V51" s="35" t="s">
        <v>121</v>
      </c>
      <c r="W51" s="35" t="s">
        <v>121</v>
      </c>
      <c r="X51" s="35" t="s">
        <v>121</v>
      </c>
      <c r="Y51" s="35" t="s">
        <v>121</v>
      </c>
      <c r="Z51" s="35" t="s">
        <v>121</v>
      </c>
      <c r="AA51" s="35" t="s">
        <v>121</v>
      </c>
      <c r="AB51" s="35" t="s">
        <v>121</v>
      </c>
      <c r="AC51" s="36">
        <v>0</v>
      </c>
      <c r="AD51" s="30">
        <v>42</v>
      </c>
      <c r="AF51" s="26"/>
      <c r="AG51" s="26"/>
    </row>
    <row r="52" spans="1:33" x14ac:dyDescent="0.25">
      <c r="A52" s="9" t="s">
        <v>66</v>
      </c>
      <c r="B52" s="34">
        <v>29</v>
      </c>
      <c r="C52" s="34">
        <v>7</v>
      </c>
      <c r="D52" s="34" t="s">
        <v>121</v>
      </c>
      <c r="E52" s="34">
        <v>1</v>
      </c>
      <c r="F52" s="34" t="s">
        <v>121</v>
      </c>
      <c r="G52" s="35" t="s">
        <v>121</v>
      </c>
      <c r="H52" s="35" t="s">
        <v>121</v>
      </c>
      <c r="I52" s="35" t="s">
        <v>121</v>
      </c>
      <c r="J52" s="35" t="s">
        <v>121</v>
      </c>
      <c r="K52" s="35" t="s">
        <v>121</v>
      </c>
      <c r="L52" s="35" t="s">
        <v>121</v>
      </c>
      <c r="M52" s="35" t="s">
        <v>121</v>
      </c>
      <c r="N52" s="35" t="s">
        <v>121</v>
      </c>
      <c r="O52" s="35" t="s">
        <v>121</v>
      </c>
      <c r="P52" s="35" t="s">
        <v>121</v>
      </c>
      <c r="Q52" s="35" t="s">
        <v>121</v>
      </c>
      <c r="R52" s="35" t="s">
        <v>121</v>
      </c>
      <c r="S52" s="35" t="s">
        <v>121</v>
      </c>
      <c r="T52" s="35" t="s">
        <v>121</v>
      </c>
      <c r="U52" s="35" t="s">
        <v>121</v>
      </c>
      <c r="V52" s="35" t="s">
        <v>121</v>
      </c>
      <c r="W52" s="35" t="s">
        <v>121</v>
      </c>
      <c r="X52" s="35" t="s">
        <v>121</v>
      </c>
      <c r="Y52" s="35" t="s">
        <v>121</v>
      </c>
      <c r="Z52" s="35" t="s">
        <v>121</v>
      </c>
      <c r="AA52" s="35" t="s">
        <v>121</v>
      </c>
      <c r="AB52" s="35" t="s">
        <v>121</v>
      </c>
      <c r="AC52" s="36">
        <v>0</v>
      </c>
      <c r="AD52" s="30">
        <v>37</v>
      </c>
      <c r="AF52" s="26"/>
      <c r="AG52" s="26"/>
    </row>
    <row r="53" spans="1:33" x14ac:dyDescent="0.25">
      <c r="A53" s="9" t="s">
        <v>52</v>
      </c>
      <c r="B53" s="34">
        <v>23</v>
      </c>
      <c r="C53" s="34">
        <v>9</v>
      </c>
      <c r="D53" s="34" t="s">
        <v>121</v>
      </c>
      <c r="E53" s="34">
        <v>1</v>
      </c>
      <c r="F53" s="34" t="s">
        <v>121</v>
      </c>
      <c r="G53" s="35" t="s">
        <v>121</v>
      </c>
      <c r="H53" s="35" t="s">
        <v>121</v>
      </c>
      <c r="I53" s="35" t="s">
        <v>121</v>
      </c>
      <c r="J53" s="35" t="s">
        <v>121</v>
      </c>
      <c r="K53" s="35" t="s">
        <v>121</v>
      </c>
      <c r="L53" s="35" t="s">
        <v>121</v>
      </c>
      <c r="M53" s="35" t="s">
        <v>121</v>
      </c>
      <c r="N53" s="35" t="s">
        <v>121</v>
      </c>
      <c r="O53" s="35" t="s">
        <v>121</v>
      </c>
      <c r="P53" s="35" t="s">
        <v>121</v>
      </c>
      <c r="Q53" s="35" t="s">
        <v>121</v>
      </c>
      <c r="R53" s="35" t="s">
        <v>121</v>
      </c>
      <c r="S53" s="35" t="s">
        <v>121</v>
      </c>
      <c r="T53" s="35" t="s">
        <v>121</v>
      </c>
      <c r="U53" s="35" t="s">
        <v>121</v>
      </c>
      <c r="V53" s="35" t="s">
        <v>121</v>
      </c>
      <c r="W53" s="35" t="s">
        <v>121</v>
      </c>
      <c r="X53" s="35" t="s">
        <v>121</v>
      </c>
      <c r="Y53" s="35" t="s">
        <v>121</v>
      </c>
      <c r="Z53" s="35" t="s">
        <v>121</v>
      </c>
      <c r="AA53" s="35" t="s">
        <v>121</v>
      </c>
      <c r="AB53" s="35" t="s">
        <v>121</v>
      </c>
      <c r="AC53" s="36">
        <v>0</v>
      </c>
      <c r="AD53" s="30">
        <v>33</v>
      </c>
      <c r="AF53" s="26"/>
      <c r="AG53" s="26"/>
    </row>
    <row r="54" spans="1:33" x14ac:dyDescent="0.25">
      <c r="A54" s="18" t="s">
        <v>44</v>
      </c>
      <c r="B54" s="37">
        <v>17</v>
      </c>
      <c r="C54" s="37" t="s">
        <v>121</v>
      </c>
      <c r="D54" s="37" t="s">
        <v>121</v>
      </c>
      <c r="E54" s="38" t="s">
        <v>121</v>
      </c>
      <c r="F54" s="38" t="s">
        <v>121</v>
      </c>
      <c r="G54" s="38">
        <v>1</v>
      </c>
      <c r="H54" s="38" t="s">
        <v>121</v>
      </c>
      <c r="I54" s="38" t="s">
        <v>121</v>
      </c>
      <c r="J54" s="38" t="s">
        <v>121</v>
      </c>
      <c r="K54" s="38" t="s">
        <v>121</v>
      </c>
      <c r="L54" s="38">
        <v>1</v>
      </c>
      <c r="M54" s="38" t="s">
        <v>121</v>
      </c>
      <c r="N54" s="38">
        <v>1</v>
      </c>
      <c r="O54" s="38" t="s">
        <v>121</v>
      </c>
      <c r="P54" s="38" t="s">
        <v>121</v>
      </c>
      <c r="Q54" s="38" t="s">
        <v>121</v>
      </c>
      <c r="R54" s="38" t="s">
        <v>121</v>
      </c>
      <c r="S54" s="38" t="s">
        <v>121</v>
      </c>
      <c r="T54" s="38" t="s">
        <v>121</v>
      </c>
      <c r="U54" s="38" t="s">
        <v>121</v>
      </c>
      <c r="V54" s="38" t="s">
        <v>121</v>
      </c>
      <c r="W54" s="38" t="s">
        <v>121</v>
      </c>
      <c r="X54" s="38" t="s">
        <v>121</v>
      </c>
      <c r="Y54" s="38" t="s">
        <v>121</v>
      </c>
      <c r="Z54" s="38" t="s">
        <v>121</v>
      </c>
      <c r="AA54" s="38" t="s">
        <v>121</v>
      </c>
      <c r="AB54" s="38" t="s">
        <v>121</v>
      </c>
      <c r="AC54" s="39">
        <v>1</v>
      </c>
      <c r="AD54" s="31">
        <v>21</v>
      </c>
      <c r="AF54" s="26"/>
      <c r="AG54" s="26"/>
    </row>
    <row r="55" spans="1:33" x14ac:dyDescent="0.25">
      <c r="A55" s="8" t="s">
        <v>116</v>
      </c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  <c r="N55" s="40"/>
      <c r="O55" s="40"/>
      <c r="P55" s="40"/>
      <c r="Q55" s="40"/>
      <c r="R55" s="40"/>
      <c r="S55" s="40"/>
      <c r="T55" s="40"/>
      <c r="U55" s="40"/>
      <c r="V55" s="40"/>
      <c r="W55" s="40"/>
      <c r="X55" s="40"/>
      <c r="Y55" s="40"/>
      <c r="Z55" s="40"/>
      <c r="AA55" s="40"/>
      <c r="AB55" s="40"/>
      <c r="AC55" s="29"/>
      <c r="AD55" s="28"/>
      <c r="AF55" s="26"/>
      <c r="AG55" s="26"/>
    </row>
    <row r="56" spans="1:33" x14ac:dyDescent="0.25">
      <c r="A56" s="9" t="s">
        <v>78</v>
      </c>
      <c r="B56" s="34">
        <v>92</v>
      </c>
      <c r="C56" s="34">
        <v>33</v>
      </c>
      <c r="D56" s="35">
        <v>24</v>
      </c>
      <c r="E56" s="34">
        <v>10</v>
      </c>
      <c r="F56" s="34">
        <v>7</v>
      </c>
      <c r="G56" s="34">
        <v>6</v>
      </c>
      <c r="H56" s="34">
        <v>2</v>
      </c>
      <c r="I56" s="34" t="s">
        <v>121</v>
      </c>
      <c r="J56" s="34">
        <v>2</v>
      </c>
      <c r="K56" s="34" t="s">
        <v>121</v>
      </c>
      <c r="L56" s="34">
        <v>1</v>
      </c>
      <c r="M56" s="34">
        <v>1</v>
      </c>
      <c r="N56" s="34">
        <v>1</v>
      </c>
      <c r="O56" s="35" t="s">
        <v>121</v>
      </c>
      <c r="P56" s="35" t="s">
        <v>121</v>
      </c>
      <c r="Q56" s="34" t="s">
        <v>121</v>
      </c>
      <c r="R56" s="35" t="s">
        <v>121</v>
      </c>
      <c r="S56" s="34" t="s">
        <v>121</v>
      </c>
      <c r="T56" s="34" t="s">
        <v>121</v>
      </c>
      <c r="U56" s="35" t="s">
        <v>121</v>
      </c>
      <c r="V56" s="35" t="s">
        <v>121</v>
      </c>
      <c r="W56" s="35" t="s">
        <v>121</v>
      </c>
      <c r="X56" s="35" t="s">
        <v>121</v>
      </c>
      <c r="Y56" s="35">
        <v>1</v>
      </c>
      <c r="Z56" s="35">
        <v>1</v>
      </c>
      <c r="AA56" s="35" t="s">
        <v>121</v>
      </c>
      <c r="AB56" s="35" t="s">
        <v>121</v>
      </c>
      <c r="AC56" s="36">
        <v>0</v>
      </c>
      <c r="AD56" s="30">
        <v>181</v>
      </c>
      <c r="AF56" s="26"/>
      <c r="AG56" s="26"/>
    </row>
    <row r="57" spans="1:33" x14ac:dyDescent="0.25">
      <c r="A57" s="9" t="s">
        <v>69</v>
      </c>
      <c r="B57" s="34">
        <v>142</v>
      </c>
      <c r="C57" s="34">
        <v>22</v>
      </c>
      <c r="D57" s="34">
        <v>8</v>
      </c>
      <c r="E57" s="34">
        <v>6</v>
      </c>
      <c r="F57" s="34" t="s">
        <v>121</v>
      </c>
      <c r="G57" s="34">
        <v>1</v>
      </c>
      <c r="H57" s="34" t="s">
        <v>121</v>
      </c>
      <c r="I57" s="35">
        <v>1</v>
      </c>
      <c r="J57" s="35" t="s">
        <v>121</v>
      </c>
      <c r="K57" s="35" t="s">
        <v>121</v>
      </c>
      <c r="L57" s="34" t="s">
        <v>121</v>
      </c>
      <c r="M57" s="34" t="s">
        <v>121</v>
      </c>
      <c r="N57" s="35" t="s">
        <v>121</v>
      </c>
      <c r="O57" s="35" t="s">
        <v>121</v>
      </c>
      <c r="P57" s="35" t="s">
        <v>121</v>
      </c>
      <c r="Q57" s="35" t="s">
        <v>121</v>
      </c>
      <c r="R57" s="35" t="s">
        <v>121</v>
      </c>
      <c r="S57" s="35" t="s">
        <v>121</v>
      </c>
      <c r="T57" s="35" t="s">
        <v>121</v>
      </c>
      <c r="U57" s="35" t="s">
        <v>121</v>
      </c>
      <c r="V57" s="35" t="s">
        <v>121</v>
      </c>
      <c r="W57" s="35" t="s">
        <v>121</v>
      </c>
      <c r="X57" s="35" t="s">
        <v>121</v>
      </c>
      <c r="Y57" s="35" t="s">
        <v>121</v>
      </c>
      <c r="Z57" s="35" t="s">
        <v>121</v>
      </c>
      <c r="AA57" s="35" t="s">
        <v>121</v>
      </c>
      <c r="AB57" s="35" t="s">
        <v>121</v>
      </c>
      <c r="AC57" s="36">
        <v>0</v>
      </c>
      <c r="AD57" s="30">
        <v>180</v>
      </c>
      <c r="AF57" s="26"/>
      <c r="AG57" s="26"/>
    </row>
    <row r="58" spans="1:33" x14ac:dyDescent="0.25">
      <c r="A58" s="9" t="s">
        <v>86</v>
      </c>
      <c r="B58" s="34">
        <v>58</v>
      </c>
      <c r="C58" s="34">
        <v>35</v>
      </c>
      <c r="D58" s="34">
        <v>20</v>
      </c>
      <c r="E58" s="34">
        <v>7</v>
      </c>
      <c r="F58" s="34">
        <v>5</v>
      </c>
      <c r="G58" s="35">
        <v>4</v>
      </c>
      <c r="H58" s="34">
        <v>4</v>
      </c>
      <c r="I58" s="35">
        <v>7</v>
      </c>
      <c r="J58" s="34">
        <v>1</v>
      </c>
      <c r="K58" s="34">
        <v>1</v>
      </c>
      <c r="L58" s="35" t="s">
        <v>121</v>
      </c>
      <c r="M58" s="34" t="s">
        <v>121</v>
      </c>
      <c r="N58" s="35" t="s">
        <v>121</v>
      </c>
      <c r="O58" s="35" t="s">
        <v>121</v>
      </c>
      <c r="P58" s="35" t="s">
        <v>121</v>
      </c>
      <c r="Q58" s="35" t="s">
        <v>121</v>
      </c>
      <c r="R58" s="35" t="s">
        <v>121</v>
      </c>
      <c r="S58" s="35" t="s">
        <v>121</v>
      </c>
      <c r="T58" s="35" t="s">
        <v>121</v>
      </c>
      <c r="U58" s="35" t="s">
        <v>121</v>
      </c>
      <c r="V58" s="35" t="s">
        <v>121</v>
      </c>
      <c r="W58" s="35" t="s">
        <v>121</v>
      </c>
      <c r="X58" s="35" t="s">
        <v>121</v>
      </c>
      <c r="Y58" s="35" t="s">
        <v>121</v>
      </c>
      <c r="Z58" s="35" t="s">
        <v>121</v>
      </c>
      <c r="AA58" s="35" t="s">
        <v>121</v>
      </c>
      <c r="AB58" s="35" t="s">
        <v>121</v>
      </c>
      <c r="AC58" s="36">
        <v>1</v>
      </c>
      <c r="AD58" s="30">
        <v>143</v>
      </c>
      <c r="AF58" s="26"/>
      <c r="AG58" s="26"/>
    </row>
    <row r="59" spans="1:33" x14ac:dyDescent="0.25">
      <c r="A59" s="9" t="s">
        <v>100</v>
      </c>
      <c r="B59" s="35">
        <v>76</v>
      </c>
      <c r="C59" s="34">
        <v>14</v>
      </c>
      <c r="D59" s="34">
        <v>8</v>
      </c>
      <c r="E59" s="34">
        <v>1</v>
      </c>
      <c r="F59" s="35">
        <v>3</v>
      </c>
      <c r="G59" s="35">
        <v>3</v>
      </c>
      <c r="H59" s="35">
        <v>3</v>
      </c>
      <c r="I59" s="35">
        <v>2</v>
      </c>
      <c r="J59" s="35">
        <v>2</v>
      </c>
      <c r="K59" s="35">
        <v>1</v>
      </c>
      <c r="L59" s="35">
        <v>1</v>
      </c>
      <c r="M59" s="35">
        <v>2</v>
      </c>
      <c r="N59" s="35" t="s">
        <v>121</v>
      </c>
      <c r="O59" s="35" t="s">
        <v>121</v>
      </c>
      <c r="P59" s="35">
        <v>1</v>
      </c>
      <c r="Q59" s="35" t="s">
        <v>121</v>
      </c>
      <c r="R59" s="35" t="s">
        <v>121</v>
      </c>
      <c r="S59" s="35" t="s">
        <v>121</v>
      </c>
      <c r="T59" s="35" t="s">
        <v>121</v>
      </c>
      <c r="U59" s="35">
        <v>1</v>
      </c>
      <c r="V59" s="35">
        <v>1</v>
      </c>
      <c r="W59" s="35" t="s">
        <v>121</v>
      </c>
      <c r="X59" s="35" t="s">
        <v>121</v>
      </c>
      <c r="Y59" s="35" t="s">
        <v>121</v>
      </c>
      <c r="Z59" s="35" t="s">
        <v>121</v>
      </c>
      <c r="AA59" s="35" t="s">
        <v>121</v>
      </c>
      <c r="AB59" s="35" t="s">
        <v>121</v>
      </c>
      <c r="AC59" s="36">
        <v>3</v>
      </c>
      <c r="AD59" s="30">
        <v>122</v>
      </c>
      <c r="AF59" s="26"/>
      <c r="AG59" s="26"/>
    </row>
    <row r="60" spans="1:33" x14ac:dyDescent="0.25">
      <c r="A60" s="9" t="s">
        <v>101</v>
      </c>
      <c r="B60" s="34">
        <v>109</v>
      </c>
      <c r="C60" s="35">
        <v>10</v>
      </c>
      <c r="D60" s="34" t="s">
        <v>121</v>
      </c>
      <c r="E60" s="34">
        <v>1</v>
      </c>
      <c r="F60" s="34" t="s">
        <v>121</v>
      </c>
      <c r="G60" s="35" t="s">
        <v>121</v>
      </c>
      <c r="H60" s="34" t="s">
        <v>121</v>
      </c>
      <c r="I60" s="35" t="s">
        <v>121</v>
      </c>
      <c r="J60" s="35" t="s">
        <v>121</v>
      </c>
      <c r="K60" s="35" t="s">
        <v>121</v>
      </c>
      <c r="L60" s="34" t="s">
        <v>121</v>
      </c>
      <c r="M60" s="34" t="s">
        <v>121</v>
      </c>
      <c r="N60" s="35" t="s">
        <v>121</v>
      </c>
      <c r="O60" s="35" t="s">
        <v>121</v>
      </c>
      <c r="P60" s="35" t="s">
        <v>121</v>
      </c>
      <c r="Q60" s="35" t="s">
        <v>121</v>
      </c>
      <c r="R60" s="35" t="s">
        <v>121</v>
      </c>
      <c r="S60" s="35" t="s">
        <v>121</v>
      </c>
      <c r="T60" s="35" t="s">
        <v>121</v>
      </c>
      <c r="U60" s="35" t="s">
        <v>121</v>
      </c>
      <c r="V60" s="35" t="s">
        <v>121</v>
      </c>
      <c r="W60" s="35" t="s">
        <v>121</v>
      </c>
      <c r="X60" s="35" t="s">
        <v>121</v>
      </c>
      <c r="Y60" s="35" t="s">
        <v>121</v>
      </c>
      <c r="Z60" s="35" t="s">
        <v>121</v>
      </c>
      <c r="AA60" s="35" t="s">
        <v>121</v>
      </c>
      <c r="AB60" s="35" t="s">
        <v>121</v>
      </c>
      <c r="AC60" s="36">
        <v>0</v>
      </c>
      <c r="AD60" s="30">
        <v>120</v>
      </c>
      <c r="AF60" s="26"/>
      <c r="AG60" s="26"/>
    </row>
    <row r="61" spans="1:33" x14ac:dyDescent="0.25">
      <c r="A61" s="9" t="s">
        <v>107</v>
      </c>
      <c r="B61" s="34">
        <v>8</v>
      </c>
      <c r="C61" s="34">
        <v>99</v>
      </c>
      <c r="D61" s="35" t="s">
        <v>121</v>
      </c>
      <c r="E61" s="34" t="s">
        <v>121</v>
      </c>
      <c r="F61" s="34" t="s">
        <v>121</v>
      </c>
      <c r="G61" s="34" t="s">
        <v>121</v>
      </c>
      <c r="H61" s="34" t="s">
        <v>121</v>
      </c>
      <c r="I61" s="34" t="s">
        <v>121</v>
      </c>
      <c r="J61" s="34" t="s">
        <v>121</v>
      </c>
      <c r="K61" s="34" t="s">
        <v>121</v>
      </c>
      <c r="L61" s="34" t="s">
        <v>121</v>
      </c>
      <c r="M61" s="34" t="s">
        <v>121</v>
      </c>
      <c r="N61" s="34" t="s">
        <v>121</v>
      </c>
      <c r="O61" s="35" t="s">
        <v>121</v>
      </c>
      <c r="P61" s="35" t="s">
        <v>121</v>
      </c>
      <c r="Q61" s="35" t="s">
        <v>121</v>
      </c>
      <c r="R61" s="35" t="s">
        <v>121</v>
      </c>
      <c r="S61" s="35" t="s">
        <v>121</v>
      </c>
      <c r="T61" s="35" t="s">
        <v>121</v>
      </c>
      <c r="U61" s="35" t="s">
        <v>121</v>
      </c>
      <c r="V61" s="35" t="s">
        <v>121</v>
      </c>
      <c r="W61" s="35" t="s">
        <v>121</v>
      </c>
      <c r="X61" s="35" t="s">
        <v>121</v>
      </c>
      <c r="Y61" s="35" t="s">
        <v>121</v>
      </c>
      <c r="Z61" s="35" t="s">
        <v>121</v>
      </c>
      <c r="AA61" s="35" t="s">
        <v>121</v>
      </c>
      <c r="AB61" s="35" t="s">
        <v>121</v>
      </c>
      <c r="AC61" s="36">
        <v>0</v>
      </c>
      <c r="AD61" s="30">
        <v>107</v>
      </c>
      <c r="AF61" s="26"/>
      <c r="AG61" s="26"/>
    </row>
    <row r="62" spans="1:33" x14ac:dyDescent="0.25">
      <c r="A62" s="9" t="s">
        <v>88</v>
      </c>
      <c r="B62" s="34">
        <v>40</v>
      </c>
      <c r="C62" s="34">
        <v>27</v>
      </c>
      <c r="D62" s="34">
        <v>10</v>
      </c>
      <c r="E62" s="34">
        <v>5</v>
      </c>
      <c r="F62" s="34">
        <v>1</v>
      </c>
      <c r="G62" s="34">
        <v>6</v>
      </c>
      <c r="H62" s="34">
        <v>3</v>
      </c>
      <c r="I62" s="35">
        <v>4</v>
      </c>
      <c r="J62" s="35">
        <v>4</v>
      </c>
      <c r="K62" s="35" t="s">
        <v>121</v>
      </c>
      <c r="L62" s="35" t="s">
        <v>121</v>
      </c>
      <c r="M62" s="35" t="s">
        <v>121</v>
      </c>
      <c r="N62" s="35">
        <v>1</v>
      </c>
      <c r="O62" s="35" t="s">
        <v>121</v>
      </c>
      <c r="P62" s="35" t="s">
        <v>121</v>
      </c>
      <c r="Q62" s="35" t="s">
        <v>121</v>
      </c>
      <c r="R62" s="35" t="s">
        <v>121</v>
      </c>
      <c r="S62" s="35" t="s">
        <v>121</v>
      </c>
      <c r="T62" s="35" t="s">
        <v>121</v>
      </c>
      <c r="U62" s="35" t="s">
        <v>121</v>
      </c>
      <c r="V62" s="35">
        <v>1</v>
      </c>
      <c r="W62" s="35" t="s">
        <v>121</v>
      </c>
      <c r="X62" s="35" t="s">
        <v>121</v>
      </c>
      <c r="Y62" s="35" t="s">
        <v>121</v>
      </c>
      <c r="Z62" s="35" t="s">
        <v>121</v>
      </c>
      <c r="AA62" s="35" t="s">
        <v>121</v>
      </c>
      <c r="AB62" s="35" t="s">
        <v>121</v>
      </c>
      <c r="AC62" s="36">
        <v>1</v>
      </c>
      <c r="AD62" s="30">
        <v>103</v>
      </c>
      <c r="AF62" s="26"/>
      <c r="AG62" s="26"/>
    </row>
    <row r="63" spans="1:33" x14ac:dyDescent="0.25">
      <c r="A63" s="9" t="s">
        <v>76</v>
      </c>
      <c r="B63" s="34">
        <v>44</v>
      </c>
      <c r="C63" s="34">
        <v>20</v>
      </c>
      <c r="D63" s="35">
        <v>13</v>
      </c>
      <c r="E63" s="34">
        <v>2</v>
      </c>
      <c r="F63" s="34">
        <v>3</v>
      </c>
      <c r="G63" s="35" t="s">
        <v>121</v>
      </c>
      <c r="H63" s="34">
        <v>1</v>
      </c>
      <c r="I63" s="34" t="s">
        <v>121</v>
      </c>
      <c r="J63" s="35" t="s">
        <v>121</v>
      </c>
      <c r="K63" s="34" t="s">
        <v>121</v>
      </c>
      <c r="L63" s="35" t="s">
        <v>121</v>
      </c>
      <c r="M63" s="34" t="s">
        <v>121</v>
      </c>
      <c r="N63" s="34">
        <v>1</v>
      </c>
      <c r="O63" s="35" t="s">
        <v>121</v>
      </c>
      <c r="P63" s="35" t="s">
        <v>121</v>
      </c>
      <c r="Q63" s="35" t="s">
        <v>121</v>
      </c>
      <c r="R63" s="35" t="s">
        <v>121</v>
      </c>
      <c r="S63" s="35" t="s">
        <v>121</v>
      </c>
      <c r="T63" s="35" t="s">
        <v>121</v>
      </c>
      <c r="U63" s="35" t="s">
        <v>121</v>
      </c>
      <c r="V63" s="35" t="s">
        <v>121</v>
      </c>
      <c r="W63" s="35" t="s">
        <v>121</v>
      </c>
      <c r="X63" s="35" t="s">
        <v>121</v>
      </c>
      <c r="Y63" s="35" t="s">
        <v>121</v>
      </c>
      <c r="Z63" s="35" t="s">
        <v>121</v>
      </c>
      <c r="AA63" s="35" t="s">
        <v>121</v>
      </c>
      <c r="AB63" s="35" t="s">
        <v>121</v>
      </c>
      <c r="AC63" s="36">
        <v>0</v>
      </c>
      <c r="AD63" s="30">
        <v>84</v>
      </c>
      <c r="AF63" s="26"/>
      <c r="AG63" s="26"/>
    </row>
    <row r="64" spans="1:33" x14ac:dyDescent="0.25">
      <c r="A64" s="9" t="s">
        <v>87</v>
      </c>
      <c r="B64" s="34">
        <v>32</v>
      </c>
      <c r="C64" s="34">
        <v>18</v>
      </c>
      <c r="D64" s="34">
        <v>10</v>
      </c>
      <c r="E64" s="34">
        <v>6</v>
      </c>
      <c r="F64" s="34">
        <v>4</v>
      </c>
      <c r="G64" s="35">
        <v>5</v>
      </c>
      <c r="H64" s="35" t="s">
        <v>121</v>
      </c>
      <c r="I64" s="35" t="s">
        <v>121</v>
      </c>
      <c r="J64" s="35">
        <v>1</v>
      </c>
      <c r="K64" s="35" t="s">
        <v>121</v>
      </c>
      <c r="L64" s="35" t="s">
        <v>121</v>
      </c>
      <c r="M64" s="35" t="s">
        <v>121</v>
      </c>
      <c r="N64" s="35" t="s">
        <v>121</v>
      </c>
      <c r="O64" s="35" t="s">
        <v>121</v>
      </c>
      <c r="P64" s="35" t="s">
        <v>121</v>
      </c>
      <c r="Q64" s="35" t="s">
        <v>121</v>
      </c>
      <c r="R64" s="35" t="s">
        <v>121</v>
      </c>
      <c r="S64" s="35" t="s">
        <v>121</v>
      </c>
      <c r="T64" s="35" t="s">
        <v>121</v>
      </c>
      <c r="U64" s="35" t="s">
        <v>121</v>
      </c>
      <c r="V64" s="35" t="s">
        <v>121</v>
      </c>
      <c r="W64" s="35" t="s">
        <v>121</v>
      </c>
      <c r="X64" s="35" t="s">
        <v>121</v>
      </c>
      <c r="Y64" s="35" t="s">
        <v>121</v>
      </c>
      <c r="Z64" s="35" t="s">
        <v>121</v>
      </c>
      <c r="AA64" s="35" t="s">
        <v>121</v>
      </c>
      <c r="AB64" s="35" t="s">
        <v>121</v>
      </c>
      <c r="AC64" s="36">
        <v>1</v>
      </c>
      <c r="AD64" s="30">
        <v>77</v>
      </c>
      <c r="AF64" s="26"/>
      <c r="AG64" s="26"/>
    </row>
    <row r="65" spans="1:33" x14ac:dyDescent="0.25">
      <c r="A65" s="9" t="s">
        <v>67</v>
      </c>
      <c r="B65" s="34">
        <v>51</v>
      </c>
      <c r="C65" s="34">
        <v>7</v>
      </c>
      <c r="D65" s="34">
        <v>6</v>
      </c>
      <c r="E65" s="34">
        <v>2</v>
      </c>
      <c r="F65" s="34">
        <v>3</v>
      </c>
      <c r="G65" s="34">
        <v>1</v>
      </c>
      <c r="H65" s="34" t="s">
        <v>121</v>
      </c>
      <c r="I65" s="35" t="s">
        <v>121</v>
      </c>
      <c r="J65" s="35">
        <v>1</v>
      </c>
      <c r="K65" s="35" t="s">
        <v>121</v>
      </c>
      <c r="L65" s="35" t="s">
        <v>121</v>
      </c>
      <c r="M65" s="35">
        <v>2</v>
      </c>
      <c r="N65" s="35" t="s">
        <v>121</v>
      </c>
      <c r="O65" s="35" t="s">
        <v>121</v>
      </c>
      <c r="P65" s="35" t="s">
        <v>121</v>
      </c>
      <c r="Q65" s="35" t="s">
        <v>121</v>
      </c>
      <c r="R65" s="35" t="s">
        <v>121</v>
      </c>
      <c r="S65" s="35" t="s">
        <v>121</v>
      </c>
      <c r="T65" s="35" t="s">
        <v>121</v>
      </c>
      <c r="U65" s="35" t="s">
        <v>121</v>
      </c>
      <c r="V65" s="35" t="s">
        <v>121</v>
      </c>
      <c r="W65" s="35" t="s">
        <v>121</v>
      </c>
      <c r="X65" s="35" t="s">
        <v>121</v>
      </c>
      <c r="Y65" s="35" t="s">
        <v>121</v>
      </c>
      <c r="Z65" s="35" t="s">
        <v>121</v>
      </c>
      <c r="AA65" s="35" t="s">
        <v>121</v>
      </c>
      <c r="AB65" s="35" t="s">
        <v>121</v>
      </c>
      <c r="AC65" s="36">
        <v>0</v>
      </c>
      <c r="AD65" s="30">
        <v>73</v>
      </c>
      <c r="AF65" s="26"/>
      <c r="AG65" s="26"/>
    </row>
    <row r="66" spans="1:33" x14ac:dyDescent="0.25">
      <c r="A66" s="9" t="s">
        <v>68</v>
      </c>
      <c r="B66" s="34">
        <v>48</v>
      </c>
      <c r="C66" s="34">
        <v>12</v>
      </c>
      <c r="D66" s="34">
        <v>7</v>
      </c>
      <c r="E66" s="34">
        <v>3</v>
      </c>
      <c r="F66" s="34">
        <v>1</v>
      </c>
      <c r="G66" s="34">
        <v>1</v>
      </c>
      <c r="H66" s="34" t="s">
        <v>121</v>
      </c>
      <c r="I66" s="35" t="s">
        <v>121</v>
      </c>
      <c r="J66" s="35" t="s">
        <v>121</v>
      </c>
      <c r="K66" s="35" t="s">
        <v>121</v>
      </c>
      <c r="L66" s="35" t="s">
        <v>121</v>
      </c>
      <c r="M66" s="34" t="s">
        <v>121</v>
      </c>
      <c r="N66" s="35" t="s">
        <v>121</v>
      </c>
      <c r="O66" s="35" t="s">
        <v>121</v>
      </c>
      <c r="P66" s="35" t="s">
        <v>121</v>
      </c>
      <c r="Q66" s="35" t="s">
        <v>121</v>
      </c>
      <c r="R66" s="35" t="s">
        <v>121</v>
      </c>
      <c r="S66" s="35" t="s">
        <v>121</v>
      </c>
      <c r="T66" s="35" t="s">
        <v>121</v>
      </c>
      <c r="U66" s="35" t="s">
        <v>121</v>
      </c>
      <c r="V66" s="35" t="s">
        <v>121</v>
      </c>
      <c r="W66" s="35" t="s">
        <v>121</v>
      </c>
      <c r="X66" s="35" t="s">
        <v>121</v>
      </c>
      <c r="Y66" s="35" t="s">
        <v>121</v>
      </c>
      <c r="Z66" s="35" t="s">
        <v>121</v>
      </c>
      <c r="AA66" s="35" t="s">
        <v>121</v>
      </c>
      <c r="AB66" s="35" t="s">
        <v>121</v>
      </c>
      <c r="AC66" s="36">
        <v>0</v>
      </c>
      <c r="AD66" s="30">
        <v>72</v>
      </c>
      <c r="AF66" s="26"/>
      <c r="AG66" s="26"/>
    </row>
    <row r="67" spans="1:33" x14ac:dyDescent="0.25">
      <c r="A67" s="9" t="s">
        <v>93</v>
      </c>
      <c r="B67" s="34">
        <v>29</v>
      </c>
      <c r="C67" s="34">
        <v>17</v>
      </c>
      <c r="D67" s="34">
        <v>3</v>
      </c>
      <c r="E67" s="34">
        <v>1</v>
      </c>
      <c r="F67" s="35">
        <v>2</v>
      </c>
      <c r="G67" s="35">
        <v>2</v>
      </c>
      <c r="H67" s="35">
        <v>2</v>
      </c>
      <c r="I67" s="35" t="s">
        <v>121</v>
      </c>
      <c r="J67" s="35" t="s">
        <v>121</v>
      </c>
      <c r="K67" s="35">
        <v>2</v>
      </c>
      <c r="L67" s="35" t="s">
        <v>121</v>
      </c>
      <c r="M67" s="35">
        <v>2</v>
      </c>
      <c r="N67" s="35">
        <v>1</v>
      </c>
      <c r="O67" s="35" t="s">
        <v>121</v>
      </c>
      <c r="P67" s="35" t="s">
        <v>121</v>
      </c>
      <c r="Q67" s="35" t="s">
        <v>121</v>
      </c>
      <c r="R67" s="35" t="s">
        <v>121</v>
      </c>
      <c r="S67" s="35" t="s">
        <v>121</v>
      </c>
      <c r="T67" s="35" t="s">
        <v>121</v>
      </c>
      <c r="U67" s="35" t="s">
        <v>121</v>
      </c>
      <c r="V67" s="35" t="s">
        <v>121</v>
      </c>
      <c r="W67" s="35" t="s">
        <v>121</v>
      </c>
      <c r="X67" s="35" t="s">
        <v>121</v>
      </c>
      <c r="Y67" s="35" t="s">
        <v>121</v>
      </c>
      <c r="Z67" s="35" t="s">
        <v>121</v>
      </c>
      <c r="AA67" s="35" t="s">
        <v>121</v>
      </c>
      <c r="AB67" s="35" t="s">
        <v>121</v>
      </c>
      <c r="AC67" s="36">
        <v>2</v>
      </c>
      <c r="AD67" s="30">
        <v>63</v>
      </c>
      <c r="AF67" s="26"/>
      <c r="AG67" s="26"/>
    </row>
    <row r="68" spans="1:33" x14ac:dyDescent="0.25">
      <c r="A68" s="9" t="s">
        <v>94</v>
      </c>
      <c r="B68" s="34">
        <v>31</v>
      </c>
      <c r="C68" s="34">
        <v>7</v>
      </c>
      <c r="D68" s="34">
        <v>1</v>
      </c>
      <c r="E68" s="34" t="s">
        <v>121</v>
      </c>
      <c r="F68" s="35" t="s">
        <v>121</v>
      </c>
      <c r="G68" s="35">
        <v>1</v>
      </c>
      <c r="H68" s="35">
        <v>1</v>
      </c>
      <c r="I68" s="34" t="s">
        <v>121</v>
      </c>
      <c r="J68" s="35" t="s">
        <v>121</v>
      </c>
      <c r="K68" s="35" t="s">
        <v>121</v>
      </c>
      <c r="L68" s="35" t="s">
        <v>121</v>
      </c>
      <c r="M68" s="35" t="s">
        <v>121</v>
      </c>
      <c r="N68" s="35" t="s">
        <v>121</v>
      </c>
      <c r="O68" s="35" t="s">
        <v>121</v>
      </c>
      <c r="P68" s="35" t="s">
        <v>121</v>
      </c>
      <c r="Q68" s="35" t="s">
        <v>121</v>
      </c>
      <c r="R68" s="35" t="s">
        <v>121</v>
      </c>
      <c r="S68" s="35" t="s">
        <v>121</v>
      </c>
      <c r="T68" s="35" t="s">
        <v>121</v>
      </c>
      <c r="U68" s="35" t="s">
        <v>121</v>
      </c>
      <c r="V68" s="35" t="s">
        <v>121</v>
      </c>
      <c r="W68" s="35" t="s">
        <v>121</v>
      </c>
      <c r="X68" s="35" t="s">
        <v>121</v>
      </c>
      <c r="Y68" s="35" t="s">
        <v>121</v>
      </c>
      <c r="Z68" s="35" t="s">
        <v>121</v>
      </c>
      <c r="AA68" s="35" t="s">
        <v>121</v>
      </c>
      <c r="AB68" s="35" t="s">
        <v>121</v>
      </c>
      <c r="AC68" s="36">
        <v>0</v>
      </c>
      <c r="AD68" s="30">
        <v>41</v>
      </c>
      <c r="AF68" s="26"/>
      <c r="AG68" s="26"/>
    </row>
    <row r="69" spans="1:33" x14ac:dyDescent="0.25">
      <c r="A69" s="9" t="s">
        <v>97</v>
      </c>
      <c r="B69" s="34">
        <v>21</v>
      </c>
      <c r="C69" s="34">
        <v>8</v>
      </c>
      <c r="D69" s="34">
        <v>4</v>
      </c>
      <c r="E69" s="34">
        <v>1</v>
      </c>
      <c r="F69" s="35">
        <v>2</v>
      </c>
      <c r="G69" s="35" t="s">
        <v>121</v>
      </c>
      <c r="H69" s="35">
        <v>1</v>
      </c>
      <c r="I69" s="35" t="s">
        <v>121</v>
      </c>
      <c r="J69" s="35">
        <v>1</v>
      </c>
      <c r="K69" s="35">
        <v>1</v>
      </c>
      <c r="L69" s="35" t="s">
        <v>121</v>
      </c>
      <c r="M69" s="35" t="s">
        <v>121</v>
      </c>
      <c r="N69" s="35" t="s">
        <v>121</v>
      </c>
      <c r="O69" s="35" t="s">
        <v>121</v>
      </c>
      <c r="P69" s="35" t="s">
        <v>121</v>
      </c>
      <c r="Q69" s="35" t="s">
        <v>121</v>
      </c>
      <c r="R69" s="35" t="s">
        <v>121</v>
      </c>
      <c r="S69" s="35" t="s">
        <v>121</v>
      </c>
      <c r="T69" s="35" t="s">
        <v>121</v>
      </c>
      <c r="U69" s="35" t="s">
        <v>121</v>
      </c>
      <c r="V69" s="35" t="s">
        <v>121</v>
      </c>
      <c r="W69" s="35" t="s">
        <v>121</v>
      </c>
      <c r="X69" s="35" t="s">
        <v>121</v>
      </c>
      <c r="Y69" s="35" t="s">
        <v>121</v>
      </c>
      <c r="Z69" s="35" t="s">
        <v>121</v>
      </c>
      <c r="AA69" s="35" t="s">
        <v>121</v>
      </c>
      <c r="AB69" s="35" t="s">
        <v>121</v>
      </c>
      <c r="AC69" s="36">
        <v>0</v>
      </c>
      <c r="AD69" s="30">
        <v>39</v>
      </c>
      <c r="AF69" s="26"/>
      <c r="AG69" s="26"/>
    </row>
    <row r="70" spans="1:33" x14ac:dyDescent="0.25">
      <c r="A70" s="9" t="s">
        <v>80</v>
      </c>
      <c r="B70" s="34">
        <v>20</v>
      </c>
      <c r="C70" s="34">
        <v>8</v>
      </c>
      <c r="D70" s="34">
        <v>3</v>
      </c>
      <c r="E70" s="34">
        <v>1</v>
      </c>
      <c r="F70" s="34">
        <v>3</v>
      </c>
      <c r="G70" s="34">
        <v>1</v>
      </c>
      <c r="H70" s="35" t="s">
        <v>121</v>
      </c>
      <c r="I70" s="35" t="s">
        <v>121</v>
      </c>
      <c r="J70" s="35">
        <v>1</v>
      </c>
      <c r="K70" s="35">
        <v>1</v>
      </c>
      <c r="L70" s="35" t="s">
        <v>121</v>
      </c>
      <c r="M70" s="34" t="s">
        <v>121</v>
      </c>
      <c r="N70" s="35" t="s">
        <v>121</v>
      </c>
      <c r="O70" s="35" t="s">
        <v>121</v>
      </c>
      <c r="P70" s="35" t="s">
        <v>121</v>
      </c>
      <c r="Q70" s="35" t="s">
        <v>121</v>
      </c>
      <c r="R70" s="35" t="s">
        <v>121</v>
      </c>
      <c r="S70" s="35" t="s">
        <v>121</v>
      </c>
      <c r="T70" s="35" t="s">
        <v>121</v>
      </c>
      <c r="U70" s="35" t="s">
        <v>121</v>
      </c>
      <c r="V70" s="35" t="s">
        <v>121</v>
      </c>
      <c r="W70" s="35" t="s">
        <v>121</v>
      </c>
      <c r="X70" s="35" t="s">
        <v>121</v>
      </c>
      <c r="Y70" s="35" t="s">
        <v>121</v>
      </c>
      <c r="Z70" s="35" t="s">
        <v>121</v>
      </c>
      <c r="AA70" s="35" t="s">
        <v>121</v>
      </c>
      <c r="AB70" s="35" t="s">
        <v>121</v>
      </c>
      <c r="AC70" s="36">
        <v>0</v>
      </c>
      <c r="AD70" s="30">
        <v>38</v>
      </c>
      <c r="AF70" s="26"/>
      <c r="AG70" s="26"/>
    </row>
    <row r="71" spans="1:33" x14ac:dyDescent="0.25">
      <c r="A71" s="9" t="s">
        <v>91</v>
      </c>
      <c r="B71" s="35">
        <v>23</v>
      </c>
      <c r="C71" s="34">
        <v>8</v>
      </c>
      <c r="D71" s="34">
        <v>2</v>
      </c>
      <c r="E71" s="34">
        <v>3</v>
      </c>
      <c r="F71" s="34">
        <v>1</v>
      </c>
      <c r="G71" s="34" t="s">
        <v>121</v>
      </c>
      <c r="H71" s="34" t="s">
        <v>121</v>
      </c>
      <c r="I71" s="35" t="s">
        <v>121</v>
      </c>
      <c r="J71" s="34" t="s">
        <v>121</v>
      </c>
      <c r="K71" s="35" t="s">
        <v>121</v>
      </c>
      <c r="L71" s="35" t="s">
        <v>121</v>
      </c>
      <c r="M71" s="35" t="s">
        <v>121</v>
      </c>
      <c r="N71" s="35">
        <v>1</v>
      </c>
      <c r="O71" s="35" t="s">
        <v>121</v>
      </c>
      <c r="P71" s="35" t="s">
        <v>121</v>
      </c>
      <c r="Q71" s="35" t="s">
        <v>121</v>
      </c>
      <c r="R71" s="35" t="s">
        <v>121</v>
      </c>
      <c r="S71" s="35" t="s">
        <v>121</v>
      </c>
      <c r="T71" s="35" t="s">
        <v>121</v>
      </c>
      <c r="U71" s="35" t="s">
        <v>121</v>
      </c>
      <c r="V71" s="35" t="s">
        <v>121</v>
      </c>
      <c r="W71" s="35" t="s">
        <v>121</v>
      </c>
      <c r="X71" s="35" t="s">
        <v>121</v>
      </c>
      <c r="Y71" s="35" t="s">
        <v>121</v>
      </c>
      <c r="Z71" s="35" t="s">
        <v>121</v>
      </c>
      <c r="AA71" s="35" t="s">
        <v>121</v>
      </c>
      <c r="AB71" s="35" t="s">
        <v>121</v>
      </c>
      <c r="AC71" s="36">
        <v>0</v>
      </c>
      <c r="AD71" s="30">
        <v>38</v>
      </c>
      <c r="AF71" s="26"/>
      <c r="AG71" s="26"/>
    </row>
    <row r="72" spans="1:33" x14ac:dyDescent="0.25">
      <c r="A72" s="9" t="s">
        <v>104</v>
      </c>
      <c r="B72" s="34">
        <v>33</v>
      </c>
      <c r="C72" s="34">
        <v>3</v>
      </c>
      <c r="D72" s="34" t="s">
        <v>121</v>
      </c>
      <c r="E72" s="34" t="s">
        <v>121</v>
      </c>
      <c r="F72" s="35" t="s">
        <v>121</v>
      </c>
      <c r="G72" s="34" t="s">
        <v>121</v>
      </c>
      <c r="H72" s="35" t="s">
        <v>121</v>
      </c>
      <c r="I72" s="35" t="s">
        <v>121</v>
      </c>
      <c r="J72" s="35" t="s">
        <v>121</v>
      </c>
      <c r="K72" s="35" t="s">
        <v>121</v>
      </c>
      <c r="L72" s="35" t="s">
        <v>121</v>
      </c>
      <c r="M72" s="34" t="s">
        <v>121</v>
      </c>
      <c r="N72" s="35" t="s">
        <v>121</v>
      </c>
      <c r="O72" s="35" t="s">
        <v>121</v>
      </c>
      <c r="P72" s="35" t="s">
        <v>121</v>
      </c>
      <c r="Q72" s="35" t="s">
        <v>121</v>
      </c>
      <c r="R72" s="35" t="s">
        <v>121</v>
      </c>
      <c r="S72" s="35" t="s">
        <v>121</v>
      </c>
      <c r="T72" s="35" t="s">
        <v>121</v>
      </c>
      <c r="U72" s="35" t="s">
        <v>121</v>
      </c>
      <c r="V72" s="35" t="s">
        <v>121</v>
      </c>
      <c r="W72" s="35" t="s">
        <v>121</v>
      </c>
      <c r="X72" s="35" t="s">
        <v>121</v>
      </c>
      <c r="Y72" s="35" t="s">
        <v>121</v>
      </c>
      <c r="Z72" s="35" t="s">
        <v>121</v>
      </c>
      <c r="AA72" s="35" t="s">
        <v>121</v>
      </c>
      <c r="AB72" s="35" t="s">
        <v>121</v>
      </c>
      <c r="AC72" s="36">
        <v>1</v>
      </c>
      <c r="AD72" s="30">
        <v>37</v>
      </c>
      <c r="AF72" s="26"/>
      <c r="AG72" s="26"/>
    </row>
    <row r="73" spans="1:33" x14ac:dyDescent="0.25">
      <c r="A73" s="9" t="s">
        <v>71</v>
      </c>
      <c r="B73" s="34">
        <v>28</v>
      </c>
      <c r="C73" s="34">
        <v>7</v>
      </c>
      <c r="D73" s="34">
        <v>1</v>
      </c>
      <c r="E73" s="34" t="s">
        <v>121</v>
      </c>
      <c r="F73" s="34" t="s">
        <v>121</v>
      </c>
      <c r="G73" s="34" t="s">
        <v>121</v>
      </c>
      <c r="H73" s="35" t="s">
        <v>121</v>
      </c>
      <c r="I73" s="35" t="s">
        <v>121</v>
      </c>
      <c r="J73" s="35" t="s">
        <v>121</v>
      </c>
      <c r="K73" s="35" t="s">
        <v>121</v>
      </c>
      <c r="L73" s="35" t="s">
        <v>121</v>
      </c>
      <c r="M73" s="35" t="s">
        <v>121</v>
      </c>
      <c r="N73" s="35" t="s">
        <v>121</v>
      </c>
      <c r="O73" s="35" t="s">
        <v>121</v>
      </c>
      <c r="P73" s="35" t="s">
        <v>121</v>
      </c>
      <c r="Q73" s="35" t="s">
        <v>121</v>
      </c>
      <c r="R73" s="35" t="s">
        <v>121</v>
      </c>
      <c r="S73" s="35" t="s">
        <v>121</v>
      </c>
      <c r="T73" s="35" t="s">
        <v>121</v>
      </c>
      <c r="U73" s="35" t="s">
        <v>121</v>
      </c>
      <c r="V73" s="35" t="s">
        <v>121</v>
      </c>
      <c r="W73" s="35" t="s">
        <v>121</v>
      </c>
      <c r="X73" s="35" t="s">
        <v>121</v>
      </c>
      <c r="Y73" s="35" t="s">
        <v>121</v>
      </c>
      <c r="Z73" s="35" t="s">
        <v>121</v>
      </c>
      <c r="AA73" s="35" t="s">
        <v>121</v>
      </c>
      <c r="AB73" s="35" t="s">
        <v>121</v>
      </c>
      <c r="AC73" s="36">
        <v>0</v>
      </c>
      <c r="AD73" s="30">
        <v>36</v>
      </c>
      <c r="AF73" s="26"/>
      <c r="AG73" s="26"/>
    </row>
    <row r="74" spans="1:33" x14ac:dyDescent="0.25">
      <c r="A74" s="9" t="s">
        <v>112</v>
      </c>
      <c r="B74" s="34">
        <v>15</v>
      </c>
      <c r="C74" s="34">
        <v>6</v>
      </c>
      <c r="D74" s="34">
        <v>2</v>
      </c>
      <c r="E74" s="34">
        <v>3</v>
      </c>
      <c r="F74" s="35">
        <v>1</v>
      </c>
      <c r="G74" s="34">
        <v>1</v>
      </c>
      <c r="H74" s="35">
        <v>1</v>
      </c>
      <c r="I74" s="35">
        <v>1</v>
      </c>
      <c r="J74" s="35" t="s">
        <v>121</v>
      </c>
      <c r="K74" s="35" t="s">
        <v>121</v>
      </c>
      <c r="L74" s="35">
        <v>1</v>
      </c>
      <c r="M74" s="35" t="s">
        <v>121</v>
      </c>
      <c r="N74" s="35" t="s">
        <v>121</v>
      </c>
      <c r="O74" s="35" t="s">
        <v>121</v>
      </c>
      <c r="P74" s="35" t="s">
        <v>121</v>
      </c>
      <c r="Q74" s="35" t="s">
        <v>121</v>
      </c>
      <c r="R74" s="35" t="s">
        <v>121</v>
      </c>
      <c r="S74" s="35" t="s">
        <v>121</v>
      </c>
      <c r="T74" s="35" t="s">
        <v>121</v>
      </c>
      <c r="U74" s="35" t="s">
        <v>121</v>
      </c>
      <c r="V74" s="35" t="s">
        <v>121</v>
      </c>
      <c r="W74" s="35" t="s">
        <v>121</v>
      </c>
      <c r="X74" s="35" t="s">
        <v>121</v>
      </c>
      <c r="Y74" s="35" t="s">
        <v>121</v>
      </c>
      <c r="Z74" s="35" t="s">
        <v>121</v>
      </c>
      <c r="AA74" s="35" t="s">
        <v>121</v>
      </c>
      <c r="AB74" s="35" t="s">
        <v>121</v>
      </c>
      <c r="AC74" s="36">
        <v>1</v>
      </c>
      <c r="AD74" s="30">
        <v>32</v>
      </c>
      <c r="AF74" s="26"/>
      <c r="AG74" s="26"/>
    </row>
    <row r="75" spans="1:33" x14ac:dyDescent="0.25">
      <c r="A75" s="9" t="s">
        <v>77</v>
      </c>
      <c r="B75" s="35">
        <v>14</v>
      </c>
      <c r="C75" s="35">
        <v>7</v>
      </c>
      <c r="D75" s="34">
        <v>1</v>
      </c>
      <c r="E75" s="34" t="s">
        <v>121</v>
      </c>
      <c r="F75" s="35">
        <v>2</v>
      </c>
      <c r="G75" s="34">
        <v>1</v>
      </c>
      <c r="H75" s="35">
        <v>1</v>
      </c>
      <c r="I75" s="35" t="s">
        <v>121</v>
      </c>
      <c r="J75" s="35" t="s">
        <v>121</v>
      </c>
      <c r="K75" s="34" t="s">
        <v>121</v>
      </c>
      <c r="L75" s="35" t="s">
        <v>121</v>
      </c>
      <c r="M75" s="35" t="s">
        <v>121</v>
      </c>
      <c r="N75" s="35" t="s">
        <v>121</v>
      </c>
      <c r="O75" s="35" t="s">
        <v>121</v>
      </c>
      <c r="P75" s="35" t="s">
        <v>121</v>
      </c>
      <c r="Q75" s="35" t="s">
        <v>121</v>
      </c>
      <c r="R75" s="35" t="s">
        <v>121</v>
      </c>
      <c r="S75" s="35" t="s">
        <v>121</v>
      </c>
      <c r="T75" s="35" t="s">
        <v>121</v>
      </c>
      <c r="U75" s="35" t="s">
        <v>121</v>
      </c>
      <c r="V75" s="35" t="s">
        <v>121</v>
      </c>
      <c r="W75" s="35" t="s">
        <v>121</v>
      </c>
      <c r="X75" s="35" t="s">
        <v>121</v>
      </c>
      <c r="Y75" s="35" t="s">
        <v>121</v>
      </c>
      <c r="Z75" s="35" t="s">
        <v>121</v>
      </c>
      <c r="AA75" s="35" t="s">
        <v>121</v>
      </c>
      <c r="AB75" s="35" t="s">
        <v>121</v>
      </c>
      <c r="AC75" s="36">
        <v>0</v>
      </c>
      <c r="AD75" s="30">
        <v>26</v>
      </c>
      <c r="AF75" s="26"/>
      <c r="AG75" s="26"/>
    </row>
    <row r="76" spans="1:33" x14ac:dyDescent="0.25">
      <c r="A76" s="9" t="s">
        <v>96</v>
      </c>
      <c r="B76" s="34">
        <v>14</v>
      </c>
      <c r="C76" s="34">
        <v>2</v>
      </c>
      <c r="D76" s="34">
        <v>1</v>
      </c>
      <c r="E76" s="34" t="s">
        <v>121</v>
      </c>
      <c r="F76" s="34" t="s">
        <v>121</v>
      </c>
      <c r="G76" s="35" t="s">
        <v>121</v>
      </c>
      <c r="H76" s="35">
        <v>2</v>
      </c>
      <c r="I76" s="35">
        <v>3</v>
      </c>
      <c r="J76" s="35" t="s">
        <v>121</v>
      </c>
      <c r="K76" s="35" t="s">
        <v>121</v>
      </c>
      <c r="L76" s="35">
        <v>1</v>
      </c>
      <c r="M76" s="35">
        <v>1</v>
      </c>
      <c r="N76" s="35" t="s">
        <v>121</v>
      </c>
      <c r="O76" s="35" t="s">
        <v>121</v>
      </c>
      <c r="P76" s="35" t="s">
        <v>121</v>
      </c>
      <c r="Q76" s="35" t="s">
        <v>121</v>
      </c>
      <c r="R76" s="35" t="s">
        <v>121</v>
      </c>
      <c r="S76" s="35" t="s">
        <v>121</v>
      </c>
      <c r="T76" s="35" t="s">
        <v>121</v>
      </c>
      <c r="U76" s="35" t="s">
        <v>121</v>
      </c>
      <c r="V76" s="35" t="s">
        <v>121</v>
      </c>
      <c r="W76" s="35" t="s">
        <v>121</v>
      </c>
      <c r="X76" s="35" t="s">
        <v>121</v>
      </c>
      <c r="Y76" s="35" t="s">
        <v>121</v>
      </c>
      <c r="Z76" s="35" t="s">
        <v>121</v>
      </c>
      <c r="AA76" s="35" t="s">
        <v>121</v>
      </c>
      <c r="AB76" s="35" t="s">
        <v>121</v>
      </c>
      <c r="AC76" s="36">
        <v>1</v>
      </c>
      <c r="AD76" s="30">
        <v>25</v>
      </c>
      <c r="AF76" s="26"/>
      <c r="AG76" s="26"/>
    </row>
    <row r="77" spans="1:33" x14ac:dyDescent="0.25">
      <c r="A77" s="9" t="s">
        <v>81</v>
      </c>
      <c r="B77" s="34">
        <v>18</v>
      </c>
      <c r="C77" s="34">
        <v>2</v>
      </c>
      <c r="D77" s="34">
        <v>2</v>
      </c>
      <c r="E77" s="34">
        <v>1</v>
      </c>
      <c r="F77" s="34" t="s">
        <v>121</v>
      </c>
      <c r="G77" s="34" t="s">
        <v>121</v>
      </c>
      <c r="H77" s="35" t="s">
        <v>121</v>
      </c>
      <c r="I77" s="35">
        <v>1</v>
      </c>
      <c r="J77" s="34" t="s">
        <v>121</v>
      </c>
      <c r="K77" s="35" t="s">
        <v>121</v>
      </c>
      <c r="L77" s="35" t="s">
        <v>121</v>
      </c>
      <c r="M77" s="35" t="s">
        <v>121</v>
      </c>
      <c r="N77" s="35" t="s">
        <v>121</v>
      </c>
      <c r="O77" s="35" t="s">
        <v>121</v>
      </c>
      <c r="P77" s="35" t="s">
        <v>121</v>
      </c>
      <c r="Q77" s="35" t="s">
        <v>121</v>
      </c>
      <c r="R77" s="35" t="s">
        <v>121</v>
      </c>
      <c r="S77" s="35" t="s">
        <v>121</v>
      </c>
      <c r="T77" s="35" t="s">
        <v>121</v>
      </c>
      <c r="U77" s="35" t="s">
        <v>121</v>
      </c>
      <c r="V77" s="35" t="s">
        <v>121</v>
      </c>
      <c r="W77" s="35" t="s">
        <v>121</v>
      </c>
      <c r="X77" s="35" t="s">
        <v>121</v>
      </c>
      <c r="Y77" s="35" t="s">
        <v>121</v>
      </c>
      <c r="Z77" s="35" t="s">
        <v>121</v>
      </c>
      <c r="AA77" s="35" t="s">
        <v>121</v>
      </c>
      <c r="AB77" s="35" t="s">
        <v>121</v>
      </c>
      <c r="AC77" s="36">
        <v>0</v>
      </c>
      <c r="AD77" s="30">
        <v>24</v>
      </c>
      <c r="AF77" s="26"/>
      <c r="AG77" s="26"/>
    </row>
    <row r="78" spans="1:33" x14ac:dyDescent="0.25">
      <c r="A78" s="9" t="s">
        <v>106</v>
      </c>
      <c r="B78" s="34">
        <v>16</v>
      </c>
      <c r="C78" s="34">
        <v>5</v>
      </c>
      <c r="D78" s="34">
        <v>1</v>
      </c>
      <c r="E78" s="34" t="s">
        <v>121</v>
      </c>
      <c r="F78" s="34">
        <v>1</v>
      </c>
      <c r="G78" s="34" t="s">
        <v>121</v>
      </c>
      <c r="H78" s="35" t="s">
        <v>121</v>
      </c>
      <c r="I78" s="34" t="s">
        <v>121</v>
      </c>
      <c r="J78" s="35" t="s">
        <v>121</v>
      </c>
      <c r="K78" s="35" t="s">
        <v>121</v>
      </c>
      <c r="L78" s="34" t="s">
        <v>121</v>
      </c>
      <c r="M78" s="35" t="s">
        <v>121</v>
      </c>
      <c r="N78" s="35" t="s">
        <v>121</v>
      </c>
      <c r="O78" s="35" t="s">
        <v>121</v>
      </c>
      <c r="P78" s="35" t="s">
        <v>121</v>
      </c>
      <c r="Q78" s="35" t="s">
        <v>121</v>
      </c>
      <c r="R78" s="35" t="s">
        <v>121</v>
      </c>
      <c r="S78" s="35" t="s">
        <v>121</v>
      </c>
      <c r="T78" s="35" t="s">
        <v>121</v>
      </c>
      <c r="U78" s="35" t="s">
        <v>121</v>
      </c>
      <c r="V78" s="35" t="s">
        <v>121</v>
      </c>
      <c r="W78" s="35" t="s">
        <v>121</v>
      </c>
      <c r="X78" s="35" t="s">
        <v>121</v>
      </c>
      <c r="Y78" s="35" t="s">
        <v>121</v>
      </c>
      <c r="Z78" s="35" t="s">
        <v>121</v>
      </c>
      <c r="AA78" s="35" t="s">
        <v>121</v>
      </c>
      <c r="AB78" s="35" t="s">
        <v>121</v>
      </c>
      <c r="AC78" s="36">
        <v>0</v>
      </c>
      <c r="AD78" s="30">
        <v>23</v>
      </c>
      <c r="AF78" s="26"/>
      <c r="AG78" s="26"/>
    </row>
    <row r="79" spans="1:33" x14ac:dyDescent="0.25">
      <c r="A79" s="9" t="s">
        <v>75</v>
      </c>
      <c r="B79" s="34">
        <v>17</v>
      </c>
      <c r="C79" s="34">
        <v>4</v>
      </c>
      <c r="D79" s="34">
        <v>1</v>
      </c>
      <c r="E79" s="34" t="s">
        <v>121</v>
      </c>
      <c r="F79" s="35" t="s">
        <v>121</v>
      </c>
      <c r="G79" s="34" t="s">
        <v>121</v>
      </c>
      <c r="H79" s="34" t="s">
        <v>121</v>
      </c>
      <c r="I79" s="35" t="s">
        <v>121</v>
      </c>
      <c r="J79" s="35" t="s">
        <v>121</v>
      </c>
      <c r="K79" s="35" t="s">
        <v>121</v>
      </c>
      <c r="L79" s="35" t="s">
        <v>121</v>
      </c>
      <c r="M79" s="35" t="s">
        <v>121</v>
      </c>
      <c r="N79" s="35" t="s">
        <v>121</v>
      </c>
      <c r="O79" s="35" t="s">
        <v>121</v>
      </c>
      <c r="P79" s="35" t="s">
        <v>121</v>
      </c>
      <c r="Q79" s="35" t="s">
        <v>121</v>
      </c>
      <c r="R79" s="35" t="s">
        <v>121</v>
      </c>
      <c r="S79" s="35" t="s">
        <v>121</v>
      </c>
      <c r="T79" s="35" t="s">
        <v>121</v>
      </c>
      <c r="U79" s="35" t="s">
        <v>121</v>
      </c>
      <c r="V79" s="35" t="s">
        <v>121</v>
      </c>
      <c r="W79" s="35" t="s">
        <v>121</v>
      </c>
      <c r="X79" s="35" t="s">
        <v>121</v>
      </c>
      <c r="Y79" s="35" t="s">
        <v>121</v>
      </c>
      <c r="Z79" s="35" t="s">
        <v>121</v>
      </c>
      <c r="AA79" s="35" t="s">
        <v>121</v>
      </c>
      <c r="AB79" s="35" t="s">
        <v>121</v>
      </c>
      <c r="AC79" s="36">
        <v>0</v>
      </c>
      <c r="AD79" s="30">
        <v>22</v>
      </c>
      <c r="AF79" s="26"/>
      <c r="AG79" s="26"/>
    </row>
    <row r="80" spans="1:33" x14ac:dyDescent="0.25">
      <c r="A80" s="9" t="s">
        <v>70</v>
      </c>
      <c r="B80" s="34">
        <v>20</v>
      </c>
      <c r="C80" s="35">
        <v>1</v>
      </c>
      <c r="D80" s="35" t="s">
        <v>121</v>
      </c>
      <c r="E80" s="34" t="s">
        <v>121</v>
      </c>
      <c r="F80" s="34" t="s">
        <v>121</v>
      </c>
      <c r="G80" s="35" t="s">
        <v>121</v>
      </c>
      <c r="H80" s="35" t="s">
        <v>121</v>
      </c>
      <c r="I80" s="35" t="s">
        <v>121</v>
      </c>
      <c r="J80" s="35" t="s">
        <v>121</v>
      </c>
      <c r="K80" s="35" t="s">
        <v>121</v>
      </c>
      <c r="L80" s="35" t="s">
        <v>121</v>
      </c>
      <c r="M80" s="35" t="s">
        <v>121</v>
      </c>
      <c r="N80" s="35" t="s">
        <v>121</v>
      </c>
      <c r="O80" s="35" t="s">
        <v>121</v>
      </c>
      <c r="P80" s="35" t="s">
        <v>121</v>
      </c>
      <c r="Q80" s="35" t="s">
        <v>121</v>
      </c>
      <c r="R80" s="35" t="s">
        <v>121</v>
      </c>
      <c r="S80" s="35" t="s">
        <v>121</v>
      </c>
      <c r="T80" s="35" t="s">
        <v>121</v>
      </c>
      <c r="U80" s="35" t="s">
        <v>121</v>
      </c>
      <c r="V80" s="35" t="s">
        <v>121</v>
      </c>
      <c r="W80" s="35" t="s">
        <v>121</v>
      </c>
      <c r="X80" s="35" t="s">
        <v>121</v>
      </c>
      <c r="Y80" s="35" t="s">
        <v>121</v>
      </c>
      <c r="Z80" s="35" t="s">
        <v>121</v>
      </c>
      <c r="AA80" s="35" t="s">
        <v>121</v>
      </c>
      <c r="AB80" s="35" t="s">
        <v>121</v>
      </c>
      <c r="AC80" s="36">
        <v>0</v>
      </c>
      <c r="AD80" s="30">
        <v>21</v>
      </c>
      <c r="AF80" s="26"/>
      <c r="AG80" s="26"/>
    </row>
    <row r="81" spans="1:33" x14ac:dyDescent="0.25">
      <c r="A81" s="9" t="s">
        <v>103</v>
      </c>
      <c r="B81" s="35">
        <v>10</v>
      </c>
      <c r="C81" s="34">
        <v>5</v>
      </c>
      <c r="D81" s="34">
        <v>1</v>
      </c>
      <c r="E81" s="34" t="s">
        <v>121</v>
      </c>
      <c r="F81" s="35" t="s">
        <v>121</v>
      </c>
      <c r="G81" s="35">
        <v>2</v>
      </c>
      <c r="H81" s="35">
        <v>1</v>
      </c>
      <c r="I81" s="35" t="s">
        <v>121</v>
      </c>
      <c r="J81" s="35" t="s">
        <v>121</v>
      </c>
      <c r="K81" s="35">
        <v>1</v>
      </c>
      <c r="L81" s="35">
        <v>1</v>
      </c>
      <c r="M81" s="35" t="s">
        <v>121</v>
      </c>
      <c r="N81" s="35" t="s">
        <v>121</v>
      </c>
      <c r="O81" s="35" t="s">
        <v>121</v>
      </c>
      <c r="P81" s="35" t="s">
        <v>121</v>
      </c>
      <c r="Q81" s="35" t="s">
        <v>121</v>
      </c>
      <c r="R81" s="35" t="s">
        <v>121</v>
      </c>
      <c r="S81" s="35" t="s">
        <v>121</v>
      </c>
      <c r="T81" s="35" t="s">
        <v>121</v>
      </c>
      <c r="U81" s="35" t="s">
        <v>121</v>
      </c>
      <c r="V81" s="35" t="s">
        <v>121</v>
      </c>
      <c r="W81" s="35" t="s">
        <v>121</v>
      </c>
      <c r="X81" s="35" t="s">
        <v>121</v>
      </c>
      <c r="Y81" s="35" t="s">
        <v>121</v>
      </c>
      <c r="Z81" s="35" t="s">
        <v>121</v>
      </c>
      <c r="AA81" s="35" t="s">
        <v>121</v>
      </c>
      <c r="AB81" s="35" t="s">
        <v>121</v>
      </c>
      <c r="AC81" s="36">
        <v>0</v>
      </c>
      <c r="AD81" s="30">
        <v>21</v>
      </c>
      <c r="AF81" s="26"/>
      <c r="AG81" s="26"/>
    </row>
    <row r="82" spans="1:33" x14ac:dyDescent="0.25">
      <c r="A82" s="9" t="s">
        <v>95</v>
      </c>
      <c r="B82" s="34">
        <v>6</v>
      </c>
      <c r="C82" s="34">
        <v>5</v>
      </c>
      <c r="D82" s="34">
        <v>4</v>
      </c>
      <c r="E82" s="34">
        <v>2</v>
      </c>
      <c r="F82" s="34" t="s">
        <v>121</v>
      </c>
      <c r="G82" s="35" t="s">
        <v>121</v>
      </c>
      <c r="H82" s="35" t="s">
        <v>121</v>
      </c>
      <c r="I82" s="35" t="s">
        <v>121</v>
      </c>
      <c r="J82" s="35">
        <v>3</v>
      </c>
      <c r="K82" s="35" t="s">
        <v>121</v>
      </c>
      <c r="L82" s="35" t="s">
        <v>121</v>
      </c>
      <c r="M82" s="35" t="s">
        <v>121</v>
      </c>
      <c r="N82" s="35" t="s">
        <v>121</v>
      </c>
      <c r="O82" s="35" t="s">
        <v>121</v>
      </c>
      <c r="P82" s="35" t="s">
        <v>121</v>
      </c>
      <c r="Q82" s="35" t="s">
        <v>121</v>
      </c>
      <c r="R82" s="35" t="s">
        <v>121</v>
      </c>
      <c r="S82" s="35" t="s">
        <v>121</v>
      </c>
      <c r="T82" s="35" t="s">
        <v>121</v>
      </c>
      <c r="U82" s="35" t="s">
        <v>121</v>
      </c>
      <c r="V82" s="35" t="s">
        <v>121</v>
      </c>
      <c r="W82" s="35" t="s">
        <v>121</v>
      </c>
      <c r="X82" s="35" t="s">
        <v>121</v>
      </c>
      <c r="Y82" s="35" t="s">
        <v>121</v>
      </c>
      <c r="Z82" s="35" t="s">
        <v>121</v>
      </c>
      <c r="AA82" s="35" t="s">
        <v>121</v>
      </c>
      <c r="AB82" s="35" t="s">
        <v>121</v>
      </c>
      <c r="AC82" s="36">
        <v>0</v>
      </c>
      <c r="AD82" s="30">
        <v>20</v>
      </c>
      <c r="AF82" s="26"/>
      <c r="AG82" s="26"/>
    </row>
    <row r="83" spans="1:33" x14ac:dyDescent="0.25">
      <c r="A83" s="25" t="s">
        <v>124</v>
      </c>
      <c r="B83" s="41">
        <v>1153</v>
      </c>
      <c r="C83" s="41">
        <v>214</v>
      </c>
      <c r="D83" s="41">
        <v>68</v>
      </c>
      <c r="E83" s="41">
        <v>47</v>
      </c>
      <c r="F83" s="41">
        <v>20</v>
      </c>
      <c r="G83" s="41">
        <v>11</v>
      </c>
      <c r="H83" s="41">
        <v>17</v>
      </c>
      <c r="I83" s="41">
        <v>6</v>
      </c>
      <c r="J83" s="41">
        <v>3</v>
      </c>
      <c r="K83" s="41">
        <v>3</v>
      </c>
      <c r="L83" s="41">
        <v>3</v>
      </c>
      <c r="M83" s="41">
        <v>1</v>
      </c>
      <c r="N83" s="41">
        <v>0</v>
      </c>
      <c r="O83" s="41">
        <v>0</v>
      </c>
      <c r="P83" s="41">
        <v>1</v>
      </c>
      <c r="Q83" s="41">
        <v>0</v>
      </c>
      <c r="R83" s="41">
        <v>1</v>
      </c>
      <c r="S83" s="41">
        <v>0</v>
      </c>
      <c r="T83" s="41">
        <v>0</v>
      </c>
      <c r="U83" s="41">
        <v>1</v>
      </c>
      <c r="V83" s="41">
        <v>0</v>
      </c>
      <c r="W83" s="41">
        <v>1</v>
      </c>
      <c r="X83" s="41">
        <v>0</v>
      </c>
      <c r="Y83" s="41">
        <v>0</v>
      </c>
      <c r="Z83" s="41">
        <v>0</v>
      </c>
      <c r="AA83" s="41">
        <v>0</v>
      </c>
      <c r="AB83" s="41">
        <v>0</v>
      </c>
      <c r="AC83" s="42">
        <v>1</v>
      </c>
      <c r="AD83" s="41">
        <f>SUM(B83:AC83)</f>
        <v>1551</v>
      </c>
      <c r="AF83" s="26"/>
      <c r="AG83" s="26"/>
    </row>
    <row r="84" spans="1:33" x14ac:dyDescent="0.25">
      <c r="A84" s="21" t="s">
        <v>120</v>
      </c>
      <c r="B84" s="43">
        <v>10727</v>
      </c>
      <c r="C84" s="43">
        <v>24755</v>
      </c>
      <c r="D84" s="43">
        <v>12629</v>
      </c>
      <c r="E84" s="43">
        <v>6101</v>
      </c>
      <c r="F84" s="43">
        <v>13040</v>
      </c>
      <c r="G84" s="43">
        <v>9241</v>
      </c>
      <c r="H84" s="43">
        <v>6311</v>
      </c>
      <c r="I84" s="43">
        <v>4745</v>
      </c>
      <c r="J84" s="43">
        <v>3466</v>
      </c>
      <c r="K84" s="43">
        <v>3027</v>
      </c>
      <c r="L84" s="43">
        <v>2465</v>
      </c>
      <c r="M84" s="43">
        <v>5838</v>
      </c>
      <c r="N84" s="43">
        <v>4395</v>
      </c>
      <c r="O84" s="43">
        <v>3304</v>
      </c>
      <c r="P84" s="43">
        <v>2767</v>
      </c>
      <c r="Q84" s="43">
        <v>2406</v>
      </c>
      <c r="R84" s="43">
        <v>2110</v>
      </c>
      <c r="S84" s="43">
        <v>1876</v>
      </c>
      <c r="T84" s="43">
        <v>1649</v>
      </c>
      <c r="U84" s="43">
        <v>1512</v>
      </c>
      <c r="V84" s="43">
        <v>1345</v>
      </c>
      <c r="W84" s="43">
        <v>1152</v>
      </c>
      <c r="X84" s="43">
        <v>1095</v>
      </c>
      <c r="Y84" s="43">
        <v>947</v>
      </c>
      <c r="Z84" s="43">
        <v>797</v>
      </c>
      <c r="AA84" s="43">
        <v>730</v>
      </c>
      <c r="AB84" s="43">
        <v>616</v>
      </c>
      <c r="AC84" s="44">
        <v>3785</v>
      </c>
      <c r="AD84" s="43">
        <f>SUM(AD5:AD83)</f>
        <v>132831</v>
      </c>
      <c r="AF84" s="26"/>
      <c r="AG84" s="26"/>
    </row>
    <row r="86" spans="1:33" x14ac:dyDescent="0.25"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  <c r="AC86" s="26"/>
      <c r="AD86" s="26"/>
    </row>
    <row r="87" spans="1:33" x14ac:dyDescent="0.25"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P77"/>
  <sheetViews>
    <sheetView zoomScaleNormal="100" workbookViewId="0">
      <selection activeCell="Q1" sqref="Q1"/>
    </sheetView>
  </sheetViews>
  <sheetFormatPr defaultRowHeight="12.75" x14ac:dyDescent="0.2"/>
  <cols>
    <col min="1" max="1" width="22.28515625" customWidth="1"/>
    <col min="2" max="3" width="9.42578125" customWidth="1"/>
    <col min="4" max="16" width="9.5703125" customWidth="1"/>
  </cols>
  <sheetData>
    <row r="1" spans="1:952" s="47" customFormat="1" ht="23.25" customHeight="1" x14ac:dyDescent="0.25">
      <c r="A1" s="2" t="s">
        <v>176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6"/>
      <c r="CZ1" s="46"/>
      <c r="DA1" s="46"/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6"/>
      <c r="DZ1" s="46"/>
      <c r="EA1" s="46"/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6"/>
      <c r="EM1" s="46"/>
      <c r="EN1" s="46"/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6"/>
      <c r="EZ1" s="46"/>
      <c r="FA1" s="46"/>
      <c r="FB1" s="46"/>
      <c r="FC1" s="46"/>
      <c r="FD1" s="46"/>
      <c r="FE1" s="46"/>
      <c r="FF1" s="46"/>
      <c r="FG1" s="46"/>
      <c r="FH1" s="46"/>
      <c r="FI1" s="46"/>
      <c r="FJ1" s="46"/>
      <c r="FK1" s="46"/>
      <c r="FL1" s="46"/>
      <c r="FM1" s="46"/>
      <c r="FN1" s="46"/>
      <c r="FO1" s="46"/>
      <c r="FP1" s="46"/>
      <c r="FQ1" s="46"/>
      <c r="FR1" s="46"/>
      <c r="FS1" s="46"/>
      <c r="FT1" s="46"/>
      <c r="FU1" s="46"/>
      <c r="FV1" s="46"/>
      <c r="FW1" s="46"/>
      <c r="FX1" s="46"/>
      <c r="FY1" s="46"/>
      <c r="FZ1" s="46"/>
      <c r="GA1" s="46"/>
      <c r="GB1" s="46"/>
      <c r="GC1" s="46"/>
      <c r="GD1" s="46"/>
      <c r="GE1" s="46"/>
      <c r="GF1" s="46"/>
      <c r="GG1" s="46"/>
      <c r="GH1" s="46"/>
      <c r="GI1" s="46"/>
      <c r="GJ1" s="46"/>
      <c r="GK1" s="46"/>
      <c r="GL1" s="46"/>
      <c r="GM1" s="46"/>
      <c r="GN1" s="46"/>
      <c r="GO1" s="46"/>
      <c r="GP1" s="46"/>
      <c r="GQ1" s="46"/>
      <c r="GR1" s="46"/>
      <c r="GS1" s="46"/>
      <c r="GT1" s="46"/>
      <c r="GU1" s="46"/>
      <c r="GV1" s="46"/>
      <c r="GW1" s="46"/>
      <c r="GX1" s="46"/>
      <c r="GY1" s="46"/>
      <c r="GZ1" s="46"/>
      <c r="HA1" s="46"/>
      <c r="HB1" s="46"/>
      <c r="HC1" s="46"/>
      <c r="HD1" s="46"/>
      <c r="HE1" s="46"/>
      <c r="HF1" s="46"/>
      <c r="HG1" s="46"/>
      <c r="HH1" s="46"/>
      <c r="HI1" s="46"/>
      <c r="HJ1" s="46"/>
      <c r="HK1" s="46"/>
      <c r="HL1" s="46"/>
      <c r="HM1" s="46"/>
      <c r="HN1" s="46"/>
      <c r="HO1" s="46"/>
      <c r="HP1" s="46"/>
      <c r="HQ1" s="46"/>
      <c r="HR1" s="46"/>
      <c r="HS1" s="46"/>
      <c r="HT1" s="46"/>
      <c r="HU1" s="46"/>
      <c r="HV1" s="46"/>
      <c r="HW1" s="46"/>
      <c r="HX1" s="46"/>
      <c r="HY1" s="46"/>
      <c r="HZ1" s="46"/>
      <c r="IA1" s="46"/>
      <c r="IB1" s="46"/>
      <c r="IC1" s="46"/>
      <c r="ID1" s="46"/>
      <c r="IE1" s="46"/>
      <c r="IF1" s="46"/>
      <c r="IG1" s="46"/>
      <c r="IH1" s="46"/>
      <c r="II1" s="46"/>
      <c r="IJ1" s="46"/>
      <c r="IK1" s="46"/>
      <c r="IL1" s="46"/>
      <c r="IM1" s="46"/>
      <c r="IN1" s="46"/>
      <c r="IO1" s="46"/>
      <c r="IP1" s="46"/>
      <c r="IQ1" s="46"/>
      <c r="IR1" s="46"/>
      <c r="IS1" s="46"/>
      <c r="IT1" s="46"/>
      <c r="IU1" s="46"/>
      <c r="IV1" s="46"/>
      <c r="IW1" s="46"/>
      <c r="IX1" s="46"/>
      <c r="IY1" s="46"/>
      <c r="IZ1" s="46"/>
      <c r="JA1" s="46"/>
      <c r="JB1" s="46"/>
      <c r="JC1" s="46"/>
      <c r="JD1" s="46"/>
      <c r="JE1" s="46"/>
      <c r="JF1" s="46"/>
      <c r="JG1" s="46"/>
      <c r="JH1" s="46"/>
      <c r="JI1" s="46"/>
      <c r="JJ1" s="46"/>
      <c r="JK1" s="46"/>
      <c r="JL1" s="46"/>
      <c r="JM1" s="46"/>
      <c r="JN1" s="46"/>
      <c r="JO1" s="46"/>
      <c r="JP1" s="46"/>
      <c r="JQ1" s="46"/>
      <c r="JR1" s="46"/>
      <c r="JS1" s="46"/>
      <c r="JT1" s="46"/>
      <c r="JU1" s="46"/>
      <c r="JV1" s="46"/>
      <c r="JW1" s="46"/>
      <c r="JX1" s="46"/>
      <c r="JY1" s="46"/>
      <c r="JZ1" s="46"/>
      <c r="KA1" s="46"/>
      <c r="KB1" s="46"/>
      <c r="KC1" s="46"/>
      <c r="KD1" s="46"/>
      <c r="KE1" s="46"/>
      <c r="KF1" s="46"/>
      <c r="KG1" s="46"/>
      <c r="KH1" s="46"/>
      <c r="KI1" s="46"/>
      <c r="KJ1" s="46"/>
      <c r="KK1" s="46"/>
      <c r="KL1" s="46"/>
      <c r="KM1" s="46"/>
      <c r="KN1" s="46"/>
      <c r="KO1" s="46"/>
      <c r="KP1" s="46"/>
      <c r="KQ1" s="46"/>
      <c r="KR1" s="46"/>
      <c r="KS1" s="46"/>
      <c r="KT1" s="46"/>
      <c r="KU1" s="46"/>
      <c r="KV1" s="46"/>
      <c r="KW1" s="46"/>
      <c r="KX1" s="46"/>
      <c r="KY1" s="46"/>
      <c r="KZ1" s="46"/>
      <c r="LA1" s="46"/>
      <c r="LB1" s="46"/>
      <c r="LC1" s="46"/>
      <c r="LD1" s="46"/>
      <c r="LE1" s="46"/>
      <c r="LF1" s="46"/>
      <c r="LG1" s="46"/>
      <c r="LH1" s="46"/>
      <c r="LI1" s="46"/>
      <c r="LJ1" s="46"/>
      <c r="LK1" s="46"/>
      <c r="LL1" s="46"/>
      <c r="LM1" s="46"/>
      <c r="LN1" s="46"/>
      <c r="LO1" s="46"/>
      <c r="LP1" s="46"/>
      <c r="LQ1" s="46"/>
      <c r="LR1" s="46"/>
      <c r="LS1" s="46"/>
      <c r="LT1" s="46"/>
      <c r="LU1" s="46"/>
      <c r="LV1" s="46"/>
      <c r="LW1" s="46"/>
      <c r="LX1" s="46"/>
      <c r="LY1" s="46"/>
      <c r="LZ1" s="46"/>
      <c r="MA1" s="46"/>
      <c r="MB1" s="46"/>
      <c r="MC1" s="46"/>
      <c r="MD1" s="46"/>
      <c r="ME1" s="46"/>
      <c r="MF1" s="46"/>
      <c r="MG1" s="46"/>
      <c r="MH1" s="46"/>
      <c r="MI1" s="46"/>
      <c r="MJ1" s="46"/>
      <c r="MK1" s="46"/>
      <c r="ML1" s="46"/>
      <c r="MM1" s="46"/>
      <c r="MN1" s="46"/>
      <c r="MO1" s="46"/>
      <c r="MP1" s="46"/>
      <c r="MQ1" s="46"/>
      <c r="MR1" s="46"/>
      <c r="MS1" s="46"/>
      <c r="MT1" s="46"/>
      <c r="MU1" s="46"/>
      <c r="MV1" s="46"/>
      <c r="MW1" s="46"/>
      <c r="MX1" s="46"/>
      <c r="MY1" s="46"/>
      <c r="MZ1" s="46"/>
      <c r="NA1" s="46"/>
      <c r="NB1" s="46"/>
      <c r="NC1" s="46"/>
      <c r="ND1" s="46"/>
      <c r="NE1" s="46"/>
      <c r="NF1" s="46"/>
      <c r="NG1" s="46"/>
      <c r="NH1" s="46"/>
      <c r="NI1" s="46"/>
      <c r="NJ1" s="46"/>
      <c r="NK1" s="46"/>
      <c r="NL1" s="46"/>
      <c r="NM1" s="46"/>
      <c r="NN1" s="46"/>
      <c r="NO1" s="46"/>
      <c r="NP1" s="46"/>
      <c r="NQ1" s="46"/>
      <c r="NR1" s="46"/>
      <c r="NS1" s="46"/>
      <c r="NT1" s="46"/>
      <c r="NU1" s="46"/>
      <c r="NV1" s="46"/>
      <c r="NW1" s="46"/>
      <c r="NX1" s="46"/>
      <c r="NY1" s="46"/>
      <c r="NZ1" s="46"/>
      <c r="OA1" s="46"/>
      <c r="OB1" s="46"/>
      <c r="OC1" s="46"/>
      <c r="OD1" s="46"/>
      <c r="OE1" s="46"/>
      <c r="OF1" s="46"/>
      <c r="OG1" s="46"/>
      <c r="OH1" s="46"/>
      <c r="OI1" s="46"/>
      <c r="OJ1" s="46"/>
      <c r="OK1" s="46"/>
      <c r="OL1" s="46"/>
      <c r="OM1" s="46"/>
      <c r="ON1" s="46"/>
      <c r="OO1" s="46"/>
      <c r="OP1" s="46"/>
      <c r="OQ1" s="46"/>
      <c r="OR1" s="46"/>
      <c r="OS1" s="46"/>
      <c r="OT1" s="46"/>
      <c r="OU1" s="46"/>
      <c r="OV1" s="46"/>
      <c r="OW1" s="46"/>
      <c r="OX1" s="46"/>
      <c r="OY1" s="46"/>
      <c r="OZ1" s="46"/>
      <c r="PA1" s="46"/>
      <c r="PB1" s="46"/>
      <c r="PC1" s="46"/>
      <c r="PD1" s="46"/>
      <c r="PE1" s="46"/>
      <c r="PF1" s="46"/>
      <c r="PG1" s="46"/>
      <c r="PH1" s="46"/>
      <c r="PI1" s="46"/>
      <c r="PJ1" s="46"/>
      <c r="PK1" s="46"/>
      <c r="PL1" s="46"/>
      <c r="PM1" s="46"/>
      <c r="PN1" s="46"/>
      <c r="PO1" s="46"/>
      <c r="PP1" s="46"/>
      <c r="PQ1" s="46"/>
      <c r="PR1" s="46"/>
      <c r="PS1" s="46"/>
      <c r="PT1" s="46"/>
      <c r="PU1" s="46"/>
      <c r="PV1" s="46"/>
      <c r="PW1" s="46"/>
      <c r="PX1" s="46"/>
      <c r="PY1" s="46"/>
      <c r="PZ1" s="46"/>
      <c r="QA1" s="46"/>
      <c r="QB1" s="46"/>
      <c r="QC1" s="46"/>
      <c r="QD1" s="46"/>
      <c r="QE1" s="46"/>
      <c r="QF1" s="46"/>
      <c r="QG1" s="46"/>
      <c r="QH1" s="46"/>
      <c r="QI1" s="46"/>
      <c r="QJ1" s="46"/>
      <c r="QK1" s="46"/>
      <c r="QL1" s="46"/>
      <c r="QM1" s="46"/>
      <c r="QN1" s="46"/>
      <c r="QO1" s="46"/>
      <c r="QP1" s="46"/>
      <c r="QQ1" s="46"/>
      <c r="QR1" s="46"/>
      <c r="QS1" s="46"/>
      <c r="QT1" s="46"/>
      <c r="QU1" s="46"/>
      <c r="QV1" s="46"/>
      <c r="QW1" s="46"/>
      <c r="QX1" s="46"/>
      <c r="QY1" s="46"/>
      <c r="QZ1" s="46"/>
      <c r="RA1" s="46"/>
      <c r="RB1" s="46"/>
      <c r="RC1" s="46"/>
      <c r="RD1" s="46"/>
      <c r="RE1" s="46"/>
      <c r="RF1" s="46"/>
      <c r="RG1" s="46"/>
      <c r="RH1" s="46"/>
      <c r="RI1" s="46"/>
      <c r="RJ1" s="46"/>
      <c r="RK1" s="46"/>
      <c r="RL1" s="46"/>
      <c r="RM1" s="46"/>
      <c r="RN1" s="46"/>
      <c r="RO1" s="46"/>
      <c r="RP1" s="46"/>
      <c r="RQ1" s="46"/>
      <c r="RR1" s="46"/>
      <c r="RS1" s="46"/>
      <c r="RT1" s="46"/>
      <c r="RU1" s="46"/>
      <c r="RV1" s="46"/>
      <c r="RW1" s="46"/>
      <c r="RX1" s="46"/>
      <c r="RY1" s="46"/>
      <c r="RZ1" s="46"/>
      <c r="SA1" s="46"/>
      <c r="SB1" s="46"/>
      <c r="SC1" s="46"/>
      <c r="SD1" s="46"/>
      <c r="SE1" s="46"/>
      <c r="SF1" s="46"/>
      <c r="SG1" s="46"/>
      <c r="SH1" s="46"/>
      <c r="SI1" s="46"/>
      <c r="SJ1" s="46"/>
      <c r="SK1" s="46"/>
      <c r="SL1" s="46"/>
      <c r="SM1" s="46"/>
      <c r="SN1" s="46"/>
      <c r="SO1" s="46"/>
      <c r="SP1" s="46"/>
      <c r="SQ1" s="46"/>
      <c r="SR1" s="46"/>
      <c r="SS1" s="46"/>
      <c r="ST1" s="46"/>
      <c r="SU1" s="46"/>
      <c r="SV1" s="46"/>
      <c r="SW1" s="46"/>
      <c r="SX1" s="46"/>
      <c r="SY1" s="46"/>
      <c r="SZ1" s="46"/>
      <c r="TA1" s="46"/>
      <c r="TB1" s="46"/>
      <c r="TC1" s="46"/>
      <c r="TD1" s="46"/>
      <c r="TE1" s="46"/>
      <c r="TF1" s="46"/>
      <c r="TG1" s="46"/>
      <c r="TH1" s="46"/>
      <c r="TI1" s="46"/>
      <c r="TJ1" s="46"/>
      <c r="TK1" s="46"/>
      <c r="TL1" s="46"/>
      <c r="TM1" s="46"/>
      <c r="TN1" s="46"/>
      <c r="TO1" s="46"/>
      <c r="TP1" s="46"/>
      <c r="TQ1" s="46"/>
      <c r="TR1" s="46"/>
      <c r="TS1" s="46"/>
      <c r="TT1" s="46"/>
      <c r="TU1" s="46"/>
      <c r="TV1" s="46"/>
      <c r="TW1" s="46"/>
      <c r="TX1" s="46"/>
      <c r="TY1" s="46"/>
      <c r="TZ1" s="46"/>
      <c r="UA1" s="46"/>
      <c r="UB1" s="46"/>
      <c r="UC1" s="46"/>
      <c r="UD1" s="46"/>
      <c r="UE1" s="46"/>
      <c r="UF1" s="46"/>
      <c r="UG1" s="46"/>
      <c r="UH1" s="46"/>
      <c r="UI1" s="46"/>
      <c r="UJ1" s="46"/>
      <c r="UK1" s="46"/>
      <c r="UL1" s="46"/>
      <c r="UM1" s="46"/>
      <c r="UN1" s="46"/>
      <c r="UO1" s="46"/>
      <c r="UP1" s="46"/>
      <c r="UQ1" s="46"/>
      <c r="UR1" s="46"/>
      <c r="US1" s="46"/>
      <c r="UT1" s="46"/>
      <c r="UU1" s="46"/>
      <c r="UV1" s="46"/>
      <c r="UW1" s="46"/>
      <c r="UX1" s="46"/>
      <c r="UY1" s="46"/>
      <c r="UZ1" s="46"/>
      <c r="VA1" s="46"/>
      <c r="VB1" s="46"/>
      <c r="VC1" s="46"/>
      <c r="VD1" s="46"/>
      <c r="VE1" s="46"/>
      <c r="VF1" s="46"/>
      <c r="VG1" s="46"/>
      <c r="VH1" s="46"/>
      <c r="VI1" s="46"/>
      <c r="VJ1" s="46"/>
      <c r="VK1" s="46"/>
      <c r="VL1" s="46"/>
      <c r="VM1" s="46"/>
      <c r="VN1" s="46"/>
      <c r="VO1" s="46"/>
      <c r="VP1" s="46"/>
      <c r="VQ1" s="46"/>
      <c r="VR1" s="46"/>
      <c r="VS1" s="46"/>
      <c r="VT1" s="46"/>
      <c r="VU1" s="46"/>
      <c r="VV1" s="46"/>
      <c r="VW1" s="46"/>
      <c r="VX1" s="46"/>
      <c r="VY1" s="46"/>
      <c r="VZ1" s="46"/>
      <c r="WA1" s="46"/>
      <c r="WB1" s="46"/>
      <c r="WC1" s="46"/>
      <c r="WD1" s="46"/>
      <c r="WE1" s="46"/>
      <c r="WF1" s="46"/>
      <c r="WG1" s="46"/>
      <c r="WH1" s="46"/>
      <c r="WI1" s="46"/>
      <c r="WJ1" s="46"/>
      <c r="WK1" s="46"/>
      <c r="WL1" s="46"/>
      <c r="WM1" s="46"/>
      <c r="WN1" s="46"/>
      <c r="WO1" s="46"/>
      <c r="WP1" s="46"/>
      <c r="WQ1" s="46"/>
      <c r="WR1" s="46"/>
      <c r="WS1" s="46"/>
      <c r="WT1" s="46"/>
      <c r="WU1" s="46"/>
      <c r="WV1" s="46"/>
      <c r="WW1" s="46"/>
      <c r="WX1" s="46"/>
      <c r="WY1" s="46"/>
      <c r="WZ1" s="46"/>
      <c r="XA1" s="46"/>
      <c r="XB1" s="46"/>
      <c r="XC1" s="46"/>
      <c r="XD1" s="46"/>
      <c r="XE1" s="46"/>
      <c r="XF1" s="46"/>
      <c r="XG1" s="46"/>
      <c r="XH1" s="46"/>
      <c r="XI1" s="46"/>
      <c r="XJ1" s="46"/>
      <c r="XK1" s="46"/>
      <c r="XL1" s="46"/>
      <c r="XM1" s="46"/>
      <c r="XN1" s="46"/>
      <c r="XO1" s="46"/>
      <c r="XP1" s="46"/>
      <c r="XQ1" s="46"/>
      <c r="XR1" s="46"/>
      <c r="XS1" s="46"/>
      <c r="XT1" s="46"/>
      <c r="XU1" s="46"/>
      <c r="XV1" s="46"/>
      <c r="XW1" s="46"/>
      <c r="XX1" s="46"/>
      <c r="XY1" s="46"/>
      <c r="XZ1" s="46"/>
      <c r="YA1" s="46"/>
      <c r="YB1" s="46"/>
      <c r="YC1" s="46"/>
      <c r="YD1" s="46"/>
      <c r="YE1" s="46"/>
      <c r="YF1" s="46"/>
      <c r="YG1" s="46"/>
      <c r="YH1" s="46"/>
      <c r="YI1" s="46"/>
      <c r="YJ1" s="46"/>
      <c r="YK1" s="46"/>
      <c r="YL1" s="46"/>
      <c r="YM1" s="46"/>
      <c r="YN1" s="46"/>
      <c r="YO1" s="46"/>
      <c r="YP1" s="46"/>
      <c r="YQ1" s="46"/>
      <c r="YR1" s="46"/>
      <c r="YS1" s="46"/>
      <c r="YT1" s="46"/>
      <c r="YU1" s="46"/>
      <c r="YV1" s="46"/>
      <c r="YW1" s="46"/>
      <c r="YX1" s="46"/>
      <c r="YY1" s="46"/>
      <c r="YZ1" s="46"/>
      <c r="ZA1" s="46"/>
      <c r="ZB1" s="46"/>
      <c r="ZC1" s="46"/>
      <c r="ZD1" s="46"/>
      <c r="ZE1" s="46"/>
      <c r="ZF1" s="46"/>
      <c r="ZG1" s="46"/>
      <c r="ZH1" s="46"/>
      <c r="ZI1" s="46"/>
      <c r="ZJ1" s="46"/>
      <c r="ZK1" s="46"/>
      <c r="ZL1" s="46"/>
      <c r="ZM1" s="46"/>
      <c r="ZN1" s="46"/>
      <c r="ZO1" s="46"/>
      <c r="ZP1" s="46"/>
      <c r="ZQ1" s="46"/>
      <c r="ZR1" s="46"/>
      <c r="ZS1" s="46"/>
      <c r="ZT1" s="46"/>
      <c r="ZU1" s="46"/>
      <c r="ZV1" s="46"/>
      <c r="ZW1" s="46"/>
      <c r="ZX1" s="46"/>
      <c r="ZY1" s="46"/>
      <c r="ZZ1" s="46"/>
      <c r="AAA1" s="46"/>
      <c r="AAB1" s="46"/>
      <c r="AAC1" s="46"/>
      <c r="AAD1" s="46"/>
      <c r="AAE1" s="46"/>
      <c r="AAF1" s="46"/>
      <c r="AAG1" s="46"/>
      <c r="AAH1" s="46"/>
      <c r="AAI1" s="46"/>
      <c r="AAJ1" s="46"/>
      <c r="AAK1" s="46"/>
      <c r="AAL1" s="46"/>
      <c r="AAM1" s="46"/>
      <c r="AAN1" s="46"/>
      <c r="AAO1" s="46"/>
      <c r="AAP1" s="46"/>
      <c r="AAQ1" s="46"/>
      <c r="AAR1" s="46"/>
      <c r="AAS1" s="46"/>
      <c r="AAT1" s="46"/>
      <c r="AAU1" s="46"/>
      <c r="AAV1" s="46"/>
      <c r="AAW1" s="46"/>
      <c r="AAX1" s="46"/>
      <c r="AAY1" s="46"/>
      <c r="AAZ1" s="46"/>
      <c r="ABA1" s="46"/>
      <c r="ABB1" s="46"/>
      <c r="ABC1" s="46"/>
      <c r="ABD1" s="46"/>
      <c r="ABE1" s="46"/>
      <c r="ABF1" s="46"/>
      <c r="ABG1" s="46"/>
      <c r="ABH1" s="46"/>
      <c r="ABI1" s="46"/>
      <c r="ABJ1" s="46"/>
      <c r="ABK1" s="46"/>
      <c r="ABL1" s="46"/>
      <c r="ABM1" s="46"/>
      <c r="ABN1" s="46"/>
      <c r="ABO1" s="46"/>
      <c r="ABP1" s="46"/>
      <c r="ABQ1" s="46"/>
      <c r="ABR1" s="46"/>
      <c r="ABS1" s="46"/>
      <c r="ABT1" s="46"/>
      <c r="ABU1" s="46"/>
      <c r="ABV1" s="46"/>
      <c r="ABW1" s="46"/>
      <c r="ABX1" s="46"/>
      <c r="ABY1" s="46"/>
      <c r="ABZ1" s="46"/>
      <c r="ACA1" s="46"/>
      <c r="ACB1" s="46"/>
      <c r="ACC1" s="46"/>
      <c r="ACD1" s="46"/>
      <c r="ACE1" s="46"/>
      <c r="ACF1" s="46"/>
      <c r="ACG1" s="46"/>
      <c r="ACH1" s="46"/>
      <c r="ACI1" s="46"/>
      <c r="ACJ1" s="46"/>
      <c r="ACK1" s="46"/>
      <c r="ACL1" s="46"/>
      <c r="ACM1" s="46"/>
      <c r="ACN1" s="46"/>
      <c r="ACO1" s="46"/>
      <c r="ACP1" s="46"/>
      <c r="ACQ1" s="46"/>
      <c r="ACR1" s="46"/>
      <c r="ACS1" s="46"/>
      <c r="ACT1" s="46"/>
      <c r="ACU1" s="46"/>
      <c r="ACV1" s="46"/>
      <c r="ACW1" s="46"/>
      <c r="ACX1" s="46"/>
      <c r="ACY1" s="46"/>
      <c r="ACZ1" s="46"/>
      <c r="ADA1" s="46"/>
      <c r="ADB1" s="46"/>
      <c r="ADC1" s="46"/>
      <c r="ADD1" s="46"/>
      <c r="ADE1" s="46"/>
      <c r="ADF1" s="46"/>
      <c r="ADG1" s="46"/>
      <c r="ADH1" s="46"/>
      <c r="ADI1" s="46"/>
      <c r="ADJ1" s="46"/>
      <c r="ADK1" s="46"/>
      <c r="ADL1" s="46"/>
      <c r="ADM1" s="46"/>
      <c r="ADN1" s="46"/>
      <c r="ADO1" s="46"/>
      <c r="ADP1" s="46"/>
      <c r="ADQ1" s="46"/>
      <c r="ADR1" s="46"/>
      <c r="ADS1" s="46"/>
      <c r="ADT1" s="46"/>
      <c r="ADU1" s="46"/>
      <c r="ADV1" s="46"/>
      <c r="ADW1" s="46"/>
      <c r="ADX1" s="46"/>
      <c r="ADY1" s="46"/>
      <c r="ADZ1" s="46"/>
      <c r="AEA1" s="46"/>
      <c r="AEB1" s="46"/>
      <c r="AEC1" s="46"/>
      <c r="AED1" s="46"/>
      <c r="AEE1" s="46"/>
      <c r="AEF1" s="46"/>
      <c r="AEG1" s="46"/>
      <c r="AEH1" s="46"/>
      <c r="AEI1" s="46"/>
      <c r="AEJ1" s="46"/>
      <c r="AEK1" s="46"/>
      <c r="AEL1" s="46"/>
      <c r="AEM1" s="46"/>
      <c r="AEN1" s="46"/>
      <c r="AEO1" s="46"/>
      <c r="AEP1" s="46"/>
      <c r="AEQ1" s="46"/>
      <c r="AER1" s="46"/>
      <c r="AES1" s="46"/>
      <c r="AET1" s="46"/>
      <c r="AEU1" s="46"/>
      <c r="AEV1" s="46"/>
      <c r="AEW1" s="46"/>
      <c r="AEX1" s="46"/>
      <c r="AEY1" s="46"/>
      <c r="AEZ1" s="46"/>
      <c r="AFA1" s="46"/>
      <c r="AFB1" s="46"/>
      <c r="AFC1" s="46"/>
      <c r="AFD1" s="46"/>
      <c r="AFE1" s="46"/>
      <c r="AFF1" s="46"/>
      <c r="AFG1" s="46"/>
      <c r="AFH1" s="46"/>
      <c r="AFI1" s="46"/>
      <c r="AFJ1" s="46"/>
      <c r="AFK1" s="46"/>
      <c r="AFL1" s="46"/>
      <c r="AFM1" s="46"/>
      <c r="AFN1" s="46"/>
      <c r="AFO1" s="46"/>
      <c r="AFP1" s="46"/>
      <c r="AFQ1" s="46"/>
      <c r="AFR1" s="46"/>
      <c r="AFS1" s="46"/>
      <c r="AFT1" s="46"/>
      <c r="AFU1" s="46"/>
      <c r="AFV1" s="46"/>
      <c r="AFW1" s="46"/>
      <c r="AFX1" s="46"/>
      <c r="AFY1" s="46"/>
      <c r="AFZ1" s="46"/>
      <c r="AGA1" s="46"/>
      <c r="AGB1" s="46"/>
      <c r="AGC1" s="46"/>
      <c r="AGD1" s="46"/>
      <c r="AGE1" s="46"/>
      <c r="AGF1" s="46"/>
      <c r="AGG1" s="46"/>
      <c r="AGH1" s="46"/>
      <c r="AGI1" s="46"/>
      <c r="AGJ1" s="46"/>
      <c r="AGK1" s="46"/>
      <c r="AGL1" s="46"/>
      <c r="AGM1" s="46"/>
      <c r="AGN1" s="46"/>
      <c r="AGO1" s="46"/>
      <c r="AGP1" s="46"/>
      <c r="AGQ1" s="46"/>
      <c r="AGR1" s="46"/>
      <c r="AGS1" s="46"/>
      <c r="AGT1" s="46"/>
      <c r="AGU1" s="46"/>
      <c r="AGV1" s="46"/>
      <c r="AGW1" s="46"/>
      <c r="AGX1" s="46"/>
      <c r="AGY1" s="46"/>
      <c r="AGZ1" s="46"/>
      <c r="AHA1" s="46"/>
      <c r="AHB1" s="46"/>
      <c r="AHC1" s="46"/>
      <c r="AHD1" s="46"/>
      <c r="AHE1" s="46"/>
      <c r="AHF1" s="46"/>
      <c r="AHG1" s="46"/>
      <c r="AHH1" s="46"/>
      <c r="AHI1" s="46"/>
      <c r="AHJ1" s="46"/>
      <c r="AHK1" s="46"/>
      <c r="AHL1" s="46"/>
      <c r="AHM1" s="46"/>
      <c r="AHN1" s="46"/>
      <c r="AHO1" s="46"/>
      <c r="AHP1" s="46"/>
      <c r="AHQ1" s="46"/>
      <c r="AHR1" s="46"/>
      <c r="AHS1" s="46"/>
      <c r="AHT1" s="46"/>
      <c r="AHU1" s="46"/>
      <c r="AHV1" s="46"/>
      <c r="AHW1" s="46"/>
      <c r="AHX1" s="46"/>
      <c r="AHY1" s="46"/>
      <c r="AHZ1" s="46"/>
      <c r="AIA1" s="46"/>
      <c r="AIB1" s="46"/>
      <c r="AIC1" s="46"/>
      <c r="AID1" s="46"/>
      <c r="AIE1" s="46"/>
      <c r="AIF1" s="46"/>
      <c r="AIG1" s="46"/>
      <c r="AIH1" s="46"/>
      <c r="AII1" s="46"/>
      <c r="AIJ1" s="46"/>
      <c r="AIK1" s="46"/>
      <c r="AIL1" s="46"/>
      <c r="AIM1" s="46"/>
      <c r="AIN1" s="46"/>
      <c r="AIO1" s="46"/>
      <c r="AIP1" s="46"/>
      <c r="AIQ1" s="46"/>
      <c r="AIR1" s="46"/>
      <c r="AIS1" s="46"/>
      <c r="AIT1" s="46"/>
      <c r="AIU1" s="46"/>
      <c r="AIV1" s="46"/>
      <c r="AIW1" s="46"/>
      <c r="AIX1" s="46"/>
      <c r="AIY1" s="46"/>
      <c r="AIZ1" s="46"/>
      <c r="AJA1" s="46"/>
      <c r="AJB1" s="46"/>
      <c r="AJC1" s="46"/>
      <c r="AJD1" s="46"/>
      <c r="AJE1" s="46"/>
      <c r="AJF1" s="46"/>
      <c r="AJG1" s="46"/>
      <c r="AJH1" s="46"/>
      <c r="AJI1" s="46"/>
      <c r="AJJ1" s="46"/>
      <c r="AJK1" s="46"/>
      <c r="AJL1" s="46"/>
      <c r="AJM1" s="46"/>
      <c r="AJN1" s="46"/>
      <c r="AJO1" s="46"/>
      <c r="AJP1" s="46"/>
    </row>
    <row r="2" spans="1:952" s="47" customFormat="1" ht="23.25" customHeight="1" x14ac:dyDescent="0.25">
      <c r="A2" s="2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  <c r="R2" s="46"/>
      <c r="S2" s="46"/>
      <c r="T2" s="46"/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  <c r="AH2" s="46"/>
      <c r="AI2" s="46"/>
      <c r="AJ2" s="46"/>
      <c r="AK2" s="46"/>
      <c r="AL2" s="46"/>
      <c r="AM2" s="46"/>
      <c r="AN2" s="46"/>
      <c r="AO2" s="46"/>
      <c r="AP2" s="46"/>
      <c r="AQ2" s="46"/>
      <c r="AR2" s="46"/>
      <c r="AS2" s="46"/>
      <c r="AT2" s="46"/>
      <c r="AU2" s="46"/>
      <c r="AV2" s="46"/>
      <c r="AW2" s="46"/>
      <c r="AX2" s="46"/>
      <c r="AY2" s="46"/>
      <c r="AZ2" s="46"/>
      <c r="BA2" s="46"/>
      <c r="BB2" s="46"/>
      <c r="BC2" s="46"/>
      <c r="BD2" s="46"/>
      <c r="BE2" s="46"/>
      <c r="BF2" s="46"/>
      <c r="BG2" s="46"/>
      <c r="BH2" s="46"/>
      <c r="BI2" s="46"/>
      <c r="BJ2" s="46"/>
      <c r="BK2" s="46"/>
      <c r="BL2" s="46"/>
      <c r="BM2" s="46"/>
      <c r="BN2" s="46"/>
      <c r="BO2" s="46"/>
      <c r="BP2" s="46"/>
      <c r="BQ2" s="46"/>
      <c r="BR2" s="46"/>
      <c r="BS2" s="46"/>
      <c r="BT2" s="46"/>
      <c r="BU2" s="46"/>
      <c r="BV2" s="46"/>
      <c r="BW2" s="46"/>
      <c r="BX2" s="46"/>
      <c r="BY2" s="46"/>
      <c r="BZ2" s="46"/>
      <c r="CA2" s="46"/>
      <c r="CB2" s="46"/>
      <c r="CC2" s="46"/>
      <c r="CD2" s="46"/>
      <c r="CE2" s="46"/>
      <c r="CF2" s="46"/>
      <c r="CG2" s="46"/>
      <c r="CH2" s="46"/>
      <c r="CI2" s="46"/>
      <c r="CJ2" s="46"/>
      <c r="CK2" s="46"/>
      <c r="CL2" s="46"/>
      <c r="CM2" s="46"/>
      <c r="CN2" s="46"/>
      <c r="CO2" s="46"/>
      <c r="CP2" s="46"/>
      <c r="CQ2" s="46"/>
      <c r="CR2" s="46"/>
      <c r="CS2" s="46"/>
      <c r="CT2" s="46"/>
      <c r="CU2" s="46"/>
      <c r="CV2" s="46"/>
      <c r="CW2" s="46"/>
      <c r="CX2" s="46"/>
      <c r="CY2" s="46"/>
      <c r="CZ2" s="46"/>
      <c r="DA2" s="46"/>
      <c r="DB2" s="46"/>
      <c r="DC2" s="46"/>
      <c r="DD2" s="46"/>
      <c r="DE2" s="46"/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6"/>
      <c r="DX2" s="46"/>
      <c r="DY2" s="46"/>
      <c r="DZ2" s="46"/>
      <c r="EA2" s="46"/>
      <c r="EB2" s="46"/>
      <c r="EC2" s="46"/>
      <c r="ED2" s="46"/>
      <c r="EE2" s="46"/>
      <c r="EF2" s="46"/>
      <c r="EG2" s="46"/>
      <c r="EH2" s="46"/>
      <c r="EI2" s="46"/>
      <c r="EJ2" s="46"/>
      <c r="EK2" s="46"/>
      <c r="EL2" s="46"/>
      <c r="EM2" s="46"/>
      <c r="EN2" s="46"/>
      <c r="EO2" s="46"/>
      <c r="EP2" s="46"/>
      <c r="EQ2" s="46"/>
      <c r="ER2" s="46"/>
      <c r="ES2" s="46"/>
      <c r="ET2" s="46"/>
      <c r="EU2" s="46"/>
      <c r="EV2" s="46"/>
      <c r="EW2" s="46"/>
      <c r="EX2" s="46"/>
      <c r="EY2" s="46"/>
      <c r="EZ2" s="46"/>
      <c r="FA2" s="46"/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6"/>
      <c r="FN2" s="46"/>
      <c r="FO2" s="46"/>
      <c r="FP2" s="46"/>
      <c r="FQ2" s="46"/>
      <c r="FR2" s="46"/>
      <c r="FS2" s="46"/>
      <c r="FT2" s="46"/>
      <c r="FU2" s="46"/>
      <c r="FV2" s="46"/>
      <c r="FW2" s="46"/>
      <c r="FX2" s="46"/>
      <c r="FY2" s="46"/>
      <c r="FZ2" s="46"/>
      <c r="GA2" s="46"/>
      <c r="GB2" s="46"/>
      <c r="GC2" s="46"/>
      <c r="GD2" s="46"/>
      <c r="GE2" s="46"/>
      <c r="GF2" s="46"/>
      <c r="GG2" s="46"/>
      <c r="GH2" s="46"/>
      <c r="GI2" s="46"/>
      <c r="GJ2" s="46"/>
      <c r="GK2" s="46"/>
      <c r="GL2" s="46"/>
      <c r="GM2" s="46"/>
      <c r="GN2" s="46"/>
      <c r="GO2" s="46"/>
      <c r="GP2" s="46"/>
      <c r="GQ2" s="46"/>
      <c r="GR2" s="46"/>
      <c r="GS2" s="46"/>
      <c r="GT2" s="46"/>
      <c r="GU2" s="46"/>
      <c r="GV2" s="46"/>
      <c r="GW2" s="46"/>
      <c r="GX2" s="46"/>
      <c r="GY2" s="46"/>
      <c r="GZ2" s="46"/>
      <c r="HA2" s="46"/>
      <c r="HB2" s="46"/>
      <c r="HC2" s="46"/>
      <c r="HD2" s="46"/>
      <c r="HE2" s="46"/>
      <c r="HF2" s="46"/>
      <c r="HG2" s="46"/>
      <c r="HH2" s="46"/>
      <c r="HI2" s="46"/>
      <c r="HJ2" s="46"/>
      <c r="HK2" s="46"/>
      <c r="HL2" s="46"/>
      <c r="HM2" s="46"/>
      <c r="HN2" s="46"/>
      <c r="HO2" s="46"/>
      <c r="HP2" s="46"/>
      <c r="HQ2" s="46"/>
      <c r="HR2" s="46"/>
      <c r="HS2" s="46"/>
      <c r="HT2" s="46"/>
      <c r="HU2" s="46"/>
      <c r="HV2" s="46"/>
      <c r="HW2" s="46"/>
      <c r="HX2" s="46"/>
      <c r="HY2" s="46"/>
      <c r="HZ2" s="46"/>
      <c r="IA2" s="46"/>
      <c r="IB2" s="46"/>
      <c r="IC2" s="46"/>
      <c r="ID2" s="46"/>
      <c r="IE2" s="46"/>
      <c r="IF2" s="46"/>
      <c r="IG2" s="46"/>
      <c r="IH2" s="46"/>
      <c r="II2" s="46"/>
      <c r="IJ2" s="46"/>
      <c r="IK2" s="46"/>
      <c r="IL2" s="46"/>
      <c r="IM2" s="46"/>
      <c r="IN2" s="46"/>
      <c r="IO2" s="46"/>
      <c r="IP2" s="46"/>
      <c r="IQ2" s="46"/>
      <c r="IR2" s="46"/>
      <c r="IS2" s="46"/>
      <c r="IT2" s="46"/>
      <c r="IU2" s="46"/>
      <c r="IV2" s="46"/>
      <c r="IW2" s="46"/>
      <c r="IX2" s="46"/>
      <c r="IY2" s="46"/>
      <c r="IZ2" s="46"/>
      <c r="JA2" s="46"/>
      <c r="JB2" s="46"/>
      <c r="JC2" s="46"/>
      <c r="JD2" s="46"/>
      <c r="JE2" s="46"/>
      <c r="JF2" s="46"/>
      <c r="JG2" s="46"/>
      <c r="JH2" s="46"/>
      <c r="JI2" s="46"/>
      <c r="JJ2" s="46"/>
      <c r="JK2" s="46"/>
      <c r="JL2" s="46"/>
      <c r="JM2" s="46"/>
      <c r="JN2" s="46"/>
      <c r="JO2" s="46"/>
      <c r="JP2" s="46"/>
      <c r="JQ2" s="46"/>
      <c r="JR2" s="46"/>
      <c r="JS2" s="46"/>
      <c r="JT2" s="46"/>
      <c r="JU2" s="46"/>
      <c r="JV2" s="46"/>
      <c r="JW2" s="46"/>
      <c r="JX2" s="46"/>
      <c r="JY2" s="46"/>
      <c r="JZ2" s="46"/>
      <c r="KA2" s="46"/>
      <c r="KB2" s="46"/>
      <c r="KC2" s="46"/>
      <c r="KD2" s="46"/>
      <c r="KE2" s="46"/>
      <c r="KF2" s="46"/>
      <c r="KG2" s="46"/>
      <c r="KH2" s="46"/>
      <c r="KI2" s="46"/>
      <c r="KJ2" s="46"/>
      <c r="KK2" s="46"/>
      <c r="KL2" s="46"/>
      <c r="KM2" s="46"/>
      <c r="KN2" s="46"/>
      <c r="KO2" s="46"/>
      <c r="KP2" s="46"/>
      <c r="KQ2" s="46"/>
      <c r="KR2" s="46"/>
      <c r="KS2" s="46"/>
      <c r="KT2" s="46"/>
      <c r="KU2" s="46"/>
      <c r="KV2" s="46"/>
      <c r="KW2" s="46"/>
      <c r="KX2" s="46"/>
      <c r="KY2" s="46"/>
      <c r="KZ2" s="46"/>
      <c r="LA2" s="46"/>
      <c r="LB2" s="46"/>
      <c r="LC2" s="46"/>
      <c r="LD2" s="46"/>
      <c r="LE2" s="46"/>
      <c r="LF2" s="46"/>
      <c r="LG2" s="46"/>
      <c r="LH2" s="46"/>
      <c r="LI2" s="46"/>
      <c r="LJ2" s="46"/>
      <c r="LK2" s="46"/>
      <c r="LL2" s="46"/>
      <c r="LM2" s="46"/>
      <c r="LN2" s="46"/>
      <c r="LO2" s="46"/>
      <c r="LP2" s="46"/>
      <c r="LQ2" s="46"/>
      <c r="LR2" s="46"/>
      <c r="LS2" s="46"/>
      <c r="LT2" s="46"/>
      <c r="LU2" s="46"/>
      <c r="LV2" s="46"/>
      <c r="LW2" s="46"/>
      <c r="LX2" s="46"/>
      <c r="LY2" s="46"/>
      <c r="LZ2" s="46"/>
      <c r="MA2" s="46"/>
      <c r="MB2" s="46"/>
      <c r="MC2" s="46"/>
      <c r="MD2" s="46"/>
      <c r="ME2" s="46"/>
      <c r="MF2" s="46"/>
      <c r="MG2" s="46"/>
      <c r="MH2" s="46"/>
      <c r="MI2" s="46"/>
      <c r="MJ2" s="46"/>
      <c r="MK2" s="46"/>
      <c r="ML2" s="46"/>
      <c r="MM2" s="46"/>
      <c r="MN2" s="46"/>
      <c r="MO2" s="46"/>
      <c r="MP2" s="46"/>
      <c r="MQ2" s="46"/>
      <c r="MR2" s="46"/>
      <c r="MS2" s="46"/>
      <c r="MT2" s="46"/>
      <c r="MU2" s="46"/>
      <c r="MV2" s="46"/>
      <c r="MW2" s="46"/>
      <c r="MX2" s="46"/>
      <c r="MY2" s="46"/>
      <c r="MZ2" s="46"/>
      <c r="NA2" s="46"/>
      <c r="NB2" s="46"/>
      <c r="NC2" s="46"/>
      <c r="ND2" s="46"/>
      <c r="NE2" s="46"/>
      <c r="NF2" s="46"/>
      <c r="NG2" s="46"/>
      <c r="NH2" s="46"/>
      <c r="NI2" s="46"/>
      <c r="NJ2" s="46"/>
      <c r="NK2" s="46"/>
      <c r="NL2" s="46"/>
      <c r="NM2" s="46"/>
      <c r="NN2" s="46"/>
      <c r="NO2" s="46"/>
      <c r="NP2" s="46"/>
      <c r="NQ2" s="46"/>
      <c r="NR2" s="46"/>
      <c r="NS2" s="46"/>
      <c r="NT2" s="46"/>
      <c r="NU2" s="46"/>
      <c r="NV2" s="46"/>
      <c r="NW2" s="46"/>
      <c r="NX2" s="46"/>
      <c r="NY2" s="46"/>
      <c r="NZ2" s="46"/>
      <c r="OA2" s="46"/>
      <c r="OB2" s="46"/>
      <c r="OC2" s="46"/>
      <c r="OD2" s="46"/>
      <c r="OE2" s="46"/>
      <c r="OF2" s="46"/>
      <c r="OG2" s="46"/>
      <c r="OH2" s="46"/>
      <c r="OI2" s="46"/>
      <c r="OJ2" s="46"/>
      <c r="OK2" s="46"/>
      <c r="OL2" s="46"/>
      <c r="OM2" s="46"/>
      <c r="ON2" s="46"/>
      <c r="OO2" s="46"/>
      <c r="OP2" s="46"/>
      <c r="OQ2" s="46"/>
      <c r="OR2" s="46"/>
      <c r="OS2" s="46"/>
      <c r="OT2" s="46"/>
      <c r="OU2" s="46"/>
      <c r="OV2" s="46"/>
      <c r="OW2" s="46"/>
      <c r="OX2" s="46"/>
      <c r="OY2" s="46"/>
      <c r="OZ2" s="46"/>
      <c r="PA2" s="46"/>
      <c r="PB2" s="46"/>
      <c r="PC2" s="46"/>
      <c r="PD2" s="46"/>
      <c r="PE2" s="46"/>
      <c r="PF2" s="46"/>
      <c r="PG2" s="46"/>
      <c r="PH2" s="46"/>
      <c r="PI2" s="46"/>
      <c r="PJ2" s="46"/>
      <c r="PK2" s="46"/>
      <c r="PL2" s="46"/>
      <c r="PM2" s="46"/>
      <c r="PN2" s="46"/>
      <c r="PO2" s="46"/>
      <c r="PP2" s="46"/>
      <c r="PQ2" s="46"/>
      <c r="PR2" s="46"/>
      <c r="PS2" s="46"/>
      <c r="PT2" s="46"/>
      <c r="PU2" s="46"/>
      <c r="PV2" s="46"/>
      <c r="PW2" s="46"/>
      <c r="PX2" s="46"/>
      <c r="PY2" s="46"/>
      <c r="PZ2" s="46"/>
      <c r="QA2" s="46"/>
      <c r="QB2" s="46"/>
      <c r="QC2" s="46"/>
      <c r="QD2" s="46"/>
      <c r="QE2" s="46"/>
      <c r="QF2" s="46"/>
      <c r="QG2" s="46"/>
      <c r="QH2" s="46"/>
      <c r="QI2" s="46"/>
      <c r="QJ2" s="46"/>
      <c r="QK2" s="46"/>
      <c r="QL2" s="46"/>
      <c r="QM2" s="46"/>
      <c r="QN2" s="46"/>
      <c r="QO2" s="46"/>
      <c r="QP2" s="46"/>
      <c r="QQ2" s="46"/>
      <c r="QR2" s="46"/>
      <c r="QS2" s="46"/>
      <c r="QT2" s="46"/>
      <c r="QU2" s="46"/>
      <c r="QV2" s="46"/>
      <c r="QW2" s="46"/>
      <c r="QX2" s="46"/>
      <c r="QY2" s="46"/>
      <c r="QZ2" s="46"/>
      <c r="RA2" s="46"/>
      <c r="RB2" s="46"/>
      <c r="RC2" s="46"/>
      <c r="RD2" s="46"/>
      <c r="RE2" s="46"/>
      <c r="RF2" s="46"/>
      <c r="RG2" s="46"/>
      <c r="RH2" s="46"/>
      <c r="RI2" s="46"/>
      <c r="RJ2" s="46"/>
      <c r="RK2" s="46"/>
      <c r="RL2" s="46"/>
      <c r="RM2" s="46"/>
      <c r="RN2" s="46"/>
      <c r="RO2" s="46"/>
      <c r="RP2" s="46"/>
      <c r="RQ2" s="46"/>
      <c r="RR2" s="46"/>
      <c r="RS2" s="46"/>
      <c r="RT2" s="46"/>
      <c r="RU2" s="46"/>
      <c r="RV2" s="46"/>
      <c r="RW2" s="46"/>
      <c r="RX2" s="46"/>
      <c r="RY2" s="46"/>
      <c r="RZ2" s="46"/>
      <c r="SA2" s="46"/>
      <c r="SB2" s="46"/>
      <c r="SC2" s="46"/>
      <c r="SD2" s="46"/>
      <c r="SE2" s="46"/>
      <c r="SF2" s="46"/>
      <c r="SG2" s="46"/>
      <c r="SH2" s="46"/>
      <c r="SI2" s="46"/>
      <c r="SJ2" s="46"/>
      <c r="SK2" s="46"/>
      <c r="SL2" s="46"/>
      <c r="SM2" s="46"/>
      <c r="SN2" s="46"/>
      <c r="SO2" s="46"/>
      <c r="SP2" s="46"/>
      <c r="SQ2" s="46"/>
      <c r="SR2" s="46"/>
      <c r="SS2" s="46"/>
      <c r="ST2" s="46"/>
      <c r="SU2" s="46"/>
      <c r="SV2" s="46"/>
      <c r="SW2" s="46"/>
      <c r="SX2" s="46"/>
      <c r="SY2" s="46"/>
      <c r="SZ2" s="46"/>
      <c r="TA2" s="46"/>
      <c r="TB2" s="46"/>
      <c r="TC2" s="46"/>
      <c r="TD2" s="46"/>
      <c r="TE2" s="46"/>
      <c r="TF2" s="46"/>
      <c r="TG2" s="46"/>
      <c r="TH2" s="46"/>
      <c r="TI2" s="46"/>
      <c r="TJ2" s="46"/>
      <c r="TK2" s="46"/>
      <c r="TL2" s="46"/>
      <c r="TM2" s="46"/>
      <c r="TN2" s="46"/>
      <c r="TO2" s="46"/>
      <c r="TP2" s="46"/>
      <c r="TQ2" s="46"/>
      <c r="TR2" s="46"/>
      <c r="TS2" s="46"/>
      <c r="TT2" s="46"/>
      <c r="TU2" s="46"/>
      <c r="TV2" s="46"/>
      <c r="TW2" s="46"/>
      <c r="TX2" s="46"/>
      <c r="TY2" s="46"/>
      <c r="TZ2" s="46"/>
      <c r="UA2" s="46"/>
      <c r="UB2" s="46"/>
      <c r="UC2" s="46"/>
      <c r="UD2" s="46"/>
      <c r="UE2" s="46"/>
      <c r="UF2" s="46"/>
      <c r="UG2" s="46"/>
      <c r="UH2" s="46"/>
      <c r="UI2" s="46"/>
      <c r="UJ2" s="46"/>
      <c r="UK2" s="46"/>
      <c r="UL2" s="46"/>
      <c r="UM2" s="46"/>
      <c r="UN2" s="46"/>
      <c r="UO2" s="46"/>
      <c r="UP2" s="46"/>
      <c r="UQ2" s="46"/>
      <c r="UR2" s="46"/>
      <c r="US2" s="46"/>
      <c r="UT2" s="46"/>
      <c r="UU2" s="46"/>
      <c r="UV2" s="46"/>
      <c r="UW2" s="46"/>
      <c r="UX2" s="46"/>
      <c r="UY2" s="46"/>
      <c r="UZ2" s="46"/>
      <c r="VA2" s="46"/>
      <c r="VB2" s="46"/>
      <c r="VC2" s="46"/>
      <c r="VD2" s="46"/>
      <c r="VE2" s="46"/>
      <c r="VF2" s="46"/>
      <c r="VG2" s="46"/>
      <c r="VH2" s="46"/>
      <c r="VI2" s="46"/>
      <c r="VJ2" s="46"/>
      <c r="VK2" s="46"/>
      <c r="VL2" s="46"/>
      <c r="VM2" s="46"/>
      <c r="VN2" s="46"/>
      <c r="VO2" s="46"/>
      <c r="VP2" s="46"/>
      <c r="VQ2" s="46"/>
      <c r="VR2" s="46"/>
      <c r="VS2" s="46"/>
      <c r="VT2" s="46"/>
      <c r="VU2" s="46"/>
      <c r="VV2" s="46"/>
      <c r="VW2" s="46"/>
      <c r="VX2" s="46"/>
      <c r="VY2" s="46"/>
      <c r="VZ2" s="46"/>
      <c r="WA2" s="46"/>
      <c r="WB2" s="46"/>
      <c r="WC2" s="46"/>
      <c r="WD2" s="46"/>
      <c r="WE2" s="46"/>
      <c r="WF2" s="46"/>
      <c r="WG2" s="46"/>
      <c r="WH2" s="46"/>
      <c r="WI2" s="46"/>
      <c r="WJ2" s="46"/>
      <c r="WK2" s="46"/>
      <c r="WL2" s="46"/>
      <c r="WM2" s="46"/>
      <c r="WN2" s="46"/>
      <c r="WO2" s="46"/>
      <c r="WP2" s="46"/>
      <c r="WQ2" s="46"/>
      <c r="WR2" s="46"/>
      <c r="WS2" s="46"/>
      <c r="WT2" s="46"/>
      <c r="WU2" s="46"/>
      <c r="WV2" s="46"/>
      <c r="WW2" s="46"/>
      <c r="WX2" s="46"/>
      <c r="WY2" s="46"/>
      <c r="WZ2" s="46"/>
      <c r="XA2" s="46"/>
      <c r="XB2" s="46"/>
      <c r="XC2" s="46"/>
      <c r="XD2" s="46"/>
      <c r="XE2" s="46"/>
      <c r="XF2" s="46"/>
      <c r="XG2" s="46"/>
      <c r="XH2" s="46"/>
      <c r="XI2" s="46"/>
      <c r="XJ2" s="46"/>
      <c r="XK2" s="46"/>
      <c r="XL2" s="46"/>
      <c r="XM2" s="46"/>
      <c r="XN2" s="46"/>
      <c r="XO2" s="46"/>
      <c r="XP2" s="46"/>
      <c r="XQ2" s="46"/>
      <c r="XR2" s="46"/>
      <c r="XS2" s="46"/>
      <c r="XT2" s="46"/>
      <c r="XU2" s="46"/>
      <c r="XV2" s="46"/>
      <c r="XW2" s="46"/>
      <c r="XX2" s="46"/>
      <c r="XY2" s="46"/>
      <c r="XZ2" s="46"/>
      <c r="YA2" s="46"/>
      <c r="YB2" s="46"/>
      <c r="YC2" s="46"/>
      <c r="YD2" s="46"/>
      <c r="YE2" s="46"/>
      <c r="YF2" s="46"/>
      <c r="YG2" s="46"/>
      <c r="YH2" s="46"/>
      <c r="YI2" s="46"/>
      <c r="YJ2" s="46"/>
      <c r="YK2" s="46"/>
      <c r="YL2" s="46"/>
      <c r="YM2" s="46"/>
      <c r="YN2" s="46"/>
      <c r="YO2" s="46"/>
      <c r="YP2" s="46"/>
      <c r="YQ2" s="46"/>
      <c r="YR2" s="46"/>
      <c r="YS2" s="46"/>
      <c r="YT2" s="46"/>
      <c r="YU2" s="46"/>
      <c r="YV2" s="46"/>
      <c r="YW2" s="46"/>
      <c r="YX2" s="46"/>
      <c r="YY2" s="46"/>
      <c r="YZ2" s="46"/>
      <c r="ZA2" s="46"/>
      <c r="ZB2" s="46"/>
      <c r="ZC2" s="46"/>
      <c r="ZD2" s="46"/>
      <c r="ZE2" s="46"/>
      <c r="ZF2" s="46"/>
      <c r="ZG2" s="46"/>
      <c r="ZH2" s="46"/>
      <c r="ZI2" s="46"/>
      <c r="ZJ2" s="46"/>
      <c r="ZK2" s="46"/>
      <c r="ZL2" s="46"/>
      <c r="ZM2" s="46"/>
      <c r="ZN2" s="46"/>
      <c r="ZO2" s="46"/>
      <c r="ZP2" s="46"/>
      <c r="ZQ2" s="46"/>
      <c r="ZR2" s="46"/>
      <c r="ZS2" s="46"/>
      <c r="ZT2" s="46"/>
      <c r="ZU2" s="46"/>
      <c r="ZV2" s="46"/>
      <c r="ZW2" s="46"/>
      <c r="ZX2" s="46"/>
      <c r="ZY2" s="46"/>
      <c r="ZZ2" s="46"/>
      <c r="AAA2" s="46"/>
      <c r="AAB2" s="46"/>
      <c r="AAC2" s="46"/>
      <c r="AAD2" s="46"/>
      <c r="AAE2" s="46"/>
      <c r="AAF2" s="46"/>
      <c r="AAG2" s="46"/>
      <c r="AAH2" s="46"/>
      <c r="AAI2" s="46"/>
      <c r="AAJ2" s="46"/>
      <c r="AAK2" s="46"/>
      <c r="AAL2" s="46"/>
      <c r="AAM2" s="46"/>
      <c r="AAN2" s="46"/>
      <c r="AAO2" s="46"/>
      <c r="AAP2" s="46"/>
      <c r="AAQ2" s="46"/>
      <c r="AAR2" s="46"/>
      <c r="AAS2" s="46"/>
      <c r="AAT2" s="46"/>
      <c r="AAU2" s="46"/>
      <c r="AAV2" s="46"/>
      <c r="AAW2" s="46"/>
      <c r="AAX2" s="46"/>
      <c r="AAY2" s="46"/>
      <c r="AAZ2" s="46"/>
      <c r="ABA2" s="46"/>
      <c r="ABB2" s="46"/>
      <c r="ABC2" s="46"/>
      <c r="ABD2" s="46"/>
      <c r="ABE2" s="46"/>
      <c r="ABF2" s="46"/>
      <c r="ABG2" s="46"/>
      <c r="ABH2" s="46"/>
      <c r="ABI2" s="46"/>
      <c r="ABJ2" s="46"/>
      <c r="ABK2" s="46"/>
      <c r="ABL2" s="46"/>
      <c r="ABM2" s="46"/>
      <c r="ABN2" s="46"/>
      <c r="ABO2" s="46"/>
      <c r="ABP2" s="46"/>
      <c r="ABQ2" s="46"/>
      <c r="ABR2" s="46"/>
      <c r="ABS2" s="46"/>
      <c r="ABT2" s="46"/>
      <c r="ABU2" s="46"/>
      <c r="ABV2" s="46"/>
      <c r="ABW2" s="46"/>
      <c r="ABX2" s="46"/>
      <c r="ABY2" s="46"/>
      <c r="ABZ2" s="46"/>
      <c r="ACA2" s="46"/>
      <c r="ACB2" s="46"/>
      <c r="ACC2" s="46"/>
      <c r="ACD2" s="46"/>
      <c r="ACE2" s="46"/>
      <c r="ACF2" s="46"/>
      <c r="ACG2" s="46"/>
      <c r="ACH2" s="46"/>
      <c r="ACI2" s="46"/>
      <c r="ACJ2" s="46"/>
      <c r="ACK2" s="46"/>
      <c r="ACL2" s="46"/>
      <c r="ACM2" s="46"/>
      <c r="ACN2" s="46"/>
      <c r="ACO2" s="46"/>
      <c r="ACP2" s="46"/>
      <c r="ACQ2" s="46"/>
      <c r="ACR2" s="46"/>
      <c r="ACS2" s="46"/>
      <c r="ACT2" s="46"/>
      <c r="ACU2" s="46"/>
      <c r="ACV2" s="46"/>
      <c r="ACW2" s="46"/>
      <c r="ACX2" s="46"/>
      <c r="ACY2" s="46"/>
      <c r="ACZ2" s="46"/>
      <c r="ADA2" s="46"/>
      <c r="ADB2" s="46"/>
      <c r="ADC2" s="46"/>
      <c r="ADD2" s="46"/>
      <c r="ADE2" s="46"/>
      <c r="ADF2" s="46"/>
      <c r="ADG2" s="46"/>
      <c r="ADH2" s="46"/>
      <c r="ADI2" s="46"/>
      <c r="ADJ2" s="46"/>
      <c r="ADK2" s="46"/>
      <c r="ADL2" s="46"/>
      <c r="ADM2" s="46"/>
      <c r="ADN2" s="46"/>
      <c r="ADO2" s="46"/>
      <c r="ADP2" s="46"/>
      <c r="ADQ2" s="46"/>
      <c r="ADR2" s="46"/>
      <c r="ADS2" s="46"/>
      <c r="ADT2" s="46"/>
      <c r="ADU2" s="46"/>
      <c r="ADV2" s="46"/>
      <c r="ADW2" s="46"/>
      <c r="ADX2" s="46"/>
      <c r="ADY2" s="46"/>
      <c r="ADZ2" s="46"/>
      <c r="AEA2" s="46"/>
      <c r="AEB2" s="46"/>
      <c r="AEC2" s="46"/>
      <c r="AED2" s="46"/>
      <c r="AEE2" s="46"/>
      <c r="AEF2" s="46"/>
      <c r="AEG2" s="46"/>
      <c r="AEH2" s="46"/>
      <c r="AEI2" s="46"/>
      <c r="AEJ2" s="46"/>
      <c r="AEK2" s="46"/>
      <c r="AEL2" s="46"/>
      <c r="AEM2" s="46"/>
      <c r="AEN2" s="46"/>
      <c r="AEO2" s="46"/>
      <c r="AEP2" s="46"/>
      <c r="AEQ2" s="46"/>
      <c r="AER2" s="46"/>
      <c r="AES2" s="46"/>
      <c r="AET2" s="46"/>
      <c r="AEU2" s="46"/>
      <c r="AEV2" s="46"/>
      <c r="AEW2" s="46"/>
      <c r="AEX2" s="46"/>
      <c r="AEY2" s="46"/>
      <c r="AEZ2" s="46"/>
      <c r="AFA2" s="46"/>
      <c r="AFB2" s="46"/>
      <c r="AFC2" s="46"/>
      <c r="AFD2" s="46"/>
      <c r="AFE2" s="46"/>
      <c r="AFF2" s="46"/>
      <c r="AFG2" s="46"/>
      <c r="AFH2" s="46"/>
      <c r="AFI2" s="46"/>
      <c r="AFJ2" s="46"/>
      <c r="AFK2" s="46"/>
      <c r="AFL2" s="46"/>
      <c r="AFM2" s="46"/>
      <c r="AFN2" s="46"/>
      <c r="AFO2" s="46"/>
      <c r="AFP2" s="46"/>
      <c r="AFQ2" s="46"/>
      <c r="AFR2" s="46"/>
      <c r="AFS2" s="46"/>
      <c r="AFT2" s="46"/>
      <c r="AFU2" s="46"/>
      <c r="AFV2" s="46"/>
      <c r="AFW2" s="46"/>
      <c r="AFX2" s="46"/>
      <c r="AFY2" s="46"/>
      <c r="AFZ2" s="46"/>
      <c r="AGA2" s="46"/>
      <c r="AGB2" s="46"/>
      <c r="AGC2" s="46"/>
      <c r="AGD2" s="46"/>
      <c r="AGE2" s="46"/>
      <c r="AGF2" s="46"/>
      <c r="AGG2" s="46"/>
      <c r="AGH2" s="46"/>
      <c r="AGI2" s="46"/>
      <c r="AGJ2" s="46"/>
      <c r="AGK2" s="46"/>
      <c r="AGL2" s="46"/>
      <c r="AGM2" s="46"/>
      <c r="AGN2" s="46"/>
      <c r="AGO2" s="46"/>
      <c r="AGP2" s="46"/>
      <c r="AGQ2" s="46"/>
      <c r="AGR2" s="46"/>
      <c r="AGS2" s="46"/>
      <c r="AGT2" s="46"/>
      <c r="AGU2" s="46"/>
      <c r="AGV2" s="46"/>
      <c r="AGW2" s="46"/>
      <c r="AGX2" s="46"/>
      <c r="AGY2" s="46"/>
      <c r="AGZ2" s="46"/>
      <c r="AHA2" s="46"/>
      <c r="AHB2" s="46"/>
      <c r="AHC2" s="46"/>
      <c r="AHD2" s="46"/>
      <c r="AHE2" s="46"/>
      <c r="AHF2" s="46"/>
      <c r="AHG2" s="46"/>
      <c r="AHH2" s="46"/>
      <c r="AHI2" s="46"/>
      <c r="AHJ2" s="46"/>
      <c r="AHK2" s="46"/>
      <c r="AHL2" s="46"/>
      <c r="AHM2" s="46"/>
      <c r="AHN2" s="46"/>
      <c r="AHO2" s="46"/>
      <c r="AHP2" s="46"/>
      <c r="AHQ2" s="46"/>
      <c r="AHR2" s="46"/>
      <c r="AHS2" s="46"/>
      <c r="AHT2" s="46"/>
      <c r="AHU2" s="46"/>
      <c r="AHV2" s="46"/>
      <c r="AHW2" s="46"/>
      <c r="AHX2" s="46"/>
      <c r="AHY2" s="46"/>
      <c r="AHZ2" s="46"/>
      <c r="AIA2" s="46"/>
      <c r="AIB2" s="46"/>
      <c r="AIC2" s="46"/>
      <c r="AID2" s="46"/>
      <c r="AIE2" s="46"/>
      <c r="AIF2" s="46"/>
      <c r="AIG2" s="46"/>
      <c r="AIH2" s="46"/>
      <c r="AII2" s="46"/>
      <c r="AIJ2" s="46"/>
      <c r="AIK2" s="46"/>
      <c r="AIL2" s="46"/>
      <c r="AIM2" s="46"/>
      <c r="AIN2" s="46"/>
      <c r="AIO2" s="46"/>
      <c r="AIP2" s="46"/>
      <c r="AIQ2" s="46"/>
      <c r="AIR2" s="46"/>
      <c r="AIS2" s="46"/>
      <c r="AIT2" s="46"/>
      <c r="AIU2" s="46"/>
      <c r="AIV2" s="46"/>
      <c r="AIW2" s="46"/>
      <c r="AIX2" s="46"/>
      <c r="AIY2" s="46"/>
      <c r="AIZ2" s="46"/>
      <c r="AJA2" s="46"/>
      <c r="AJB2" s="46"/>
      <c r="AJC2" s="46"/>
      <c r="AJD2" s="46"/>
      <c r="AJE2" s="46"/>
      <c r="AJF2" s="46"/>
      <c r="AJG2" s="46"/>
      <c r="AJH2" s="46"/>
      <c r="AJI2" s="46"/>
      <c r="AJJ2" s="46"/>
      <c r="AJK2" s="46"/>
      <c r="AJL2" s="46"/>
      <c r="AJM2" s="46"/>
      <c r="AJN2" s="46"/>
      <c r="AJO2" s="46"/>
      <c r="AJP2" s="46"/>
    </row>
    <row r="3" spans="1:952" ht="18.75" customHeight="1" x14ac:dyDescent="0.2">
      <c r="A3" s="52"/>
      <c r="B3" s="73" t="s">
        <v>153</v>
      </c>
      <c r="C3" s="73"/>
      <c r="D3" s="53" t="s">
        <v>154</v>
      </c>
      <c r="E3" s="53" t="s">
        <v>155</v>
      </c>
      <c r="F3" s="53" t="s">
        <v>156</v>
      </c>
      <c r="G3" s="53" t="s">
        <v>157</v>
      </c>
      <c r="H3" s="53" t="s">
        <v>158</v>
      </c>
      <c r="I3" s="53" t="s">
        <v>159</v>
      </c>
      <c r="J3" s="53" t="s">
        <v>160</v>
      </c>
      <c r="K3" s="53" t="s">
        <v>161</v>
      </c>
      <c r="L3" s="53" t="s">
        <v>162</v>
      </c>
      <c r="M3" s="53" t="s">
        <v>163</v>
      </c>
      <c r="N3" s="53" t="s">
        <v>164</v>
      </c>
      <c r="O3" s="53" t="s">
        <v>165</v>
      </c>
      <c r="P3" s="53" t="s">
        <v>166</v>
      </c>
    </row>
    <row r="4" spans="1:952" ht="18.75" customHeight="1" x14ac:dyDescent="0.2">
      <c r="A4" s="54" t="s">
        <v>118</v>
      </c>
      <c r="B4" s="74" t="s">
        <v>167</v>
      </c>
      <c r="C4" s="75" t="s">
        <v>168</v>
      </c>
      <c r="D4" s="55" t="s">
        <v>168</v>
      </c>
      <c r="E4" s="55" t="s">
        <v>168</v>
      </c>
      <c r="F4" s="55" t="s">
        <v>168</v>
      </c>
      <c r="G4" s="55" t="s">
        <v>168</v>
      </c>
      <c r="H4" s="55" t="s">
        <v>168</v>
      </c>
      <c r="I4" s="55" t="s">
        <v>168</v>
      </c>
      <c r="J4" s="55" t="s">
        <v>168</v>
      </c>
      <c r="K4" s="55" t="s">
        <v>168</v>
      </c>
      <c r="L4" s="55" t="s">
        <v>168</v>
      </c>
      <c r="M4" s="55" t="s">
        <v>168</v>
      </c>
      <c r="N4" s="55" t="s">
        <v>168</v>
      </c>
      <c r="O4" s="55" t="s">
        <v>168</v>
      </c>
      <c r="P4" s="55" t="s">
        <v>168</v>
      </c>
    </row>
    <row r="5" spans="1:952" ht="15" x14ac:dyDescent="0.25">
      <c r="A5" s="56" t="s">
        <v>0</v>
      </c>
      <c r="B5" s="76">
        <v>9489</v>
      </c>
      <c r="C5" s="77">
        <f>B5/B7</f>
        <v>0.85087876614060254</v>
      </c>
      <c r="D5" s="59">
        <v>0.86645718774548308</v>
      </c>
      <c r="E5" s="60">
        <v>0.85769230769230764</v>
      </c>
      <c r="F5" s="60">
        <v>0.85876777251184833</v>
      </c>
      <c r="G5" s="60">
        <v>0.83561643835616439</v>
      </c>
      <c r="H5" s="60">
        <v>0.84931506849315064</v>
      </c>
      <c r="I5" s="60">
        <v>0.85612244897959189</v>
      </c>
      <c r="J5" s="60">
        <v>0.82634032634032639</v>
      </c>
      <c r="K5" s="60">
        <v>0.83415841584158412</v>
      </c>
      <c r="L5" s="60">
        <v>0.85251798561151082</v>
      </c>
      <c r="M5" s="60">
        <v>0.84962406015037595</v>
      </c>
      <c r="N5" s="60">
        <v>0.86082474226804129</v>
      </c>
      <c r="O5" s="60">
        <v>0.82474226804123707</v>
      </c>
      <c r="P5" s="60">
        <v>0.87290427257977288</v>
      </c>
    </row>
    <row r="6" spans="1:952" ht="15" x14ac:dyDescent="0.25">
      <c r="A6" s="56" t="s">
        <v>1</v>
      </c>
      <c r="B6" s="76">
        <v>1663</v>
      </c>
      <c r="C6" s="77">
        <f>B6/B7</f>
        <v>0.14912123385939741</v>
      </c>
      <c r="D6" s="59">
        <v>0.13354281225451689</v>
      </c>
      <c r="E6" s="60">
        <v>0.1423076923076923</v>
      </c>
      <c r="F6" s="60">
        <v>0.14123222748815165</v>
      </c>
      <c r="G6" s="60">
        <v>0.16438356164383561</v>
      </c>
      <c r="H6" s="60">
        <v>0.15068493150684931</v>
      </c>
      <c r="I6" s="60">
        <v>0.14387755102040817</v>
      </c>
      <c r="J6" s="60">
        <v>0.17365967365967366</v>
      </c>
      <c r="K6" s="60">
        <v>0.16584158415841585</v>
      </c>
      <c r="L6" s="60">
        <v>0.14748201438848921</v>
      </c>
      <c r="M6" s="60">
        <v>0.15037593984962405</v>
      </c>
      <c r="N6" s="60">
        <v>0.13917525773195877</v>
      </c>
      <c r="O6" s="60">
        <v>0.17525773195876287</v>
      </c>
      <c r="P6" s="60">
        <v>0.12709572742022715</v>
      </c>
    </row>
    <row r="7" spans="1:952" s="45" customFormat="1" ht="14.25" x14ac:dyDescent="0.2">
      <c r="A7" s="57" t="s">
        <v>169</v>
      </c>
      <c r="B7" s="61">
        <v>11152</v>
      </c>
      <c r="C7" s="62"/>
      <c r="D7" s="63">
        <v>1256</v>
      </c>
      <c r="E7" s="63">
        <v>514</v>
      </c>
      <c r="F7" s="63">
        <v>1045</v>
      </c>
      <c r="G7" s="63">
        <v>799</v>
      </c>
      <c r="H7" s="63">
        <v>508</v>
      </c>
      <c r="I7" s="63">
        <v>965</v>
      </c>
      <c r="J7" s="63">
        <v>847</v>
      </c>
      <c r="K7" s="63">
        <v>801</v>
      </c>
      <c r="L7" s="63">
        <v>551</v>
      </c>
      <c r="M7" s="63">
        <v>792</v>
      </c>
      <c r="N7" s="63">
        <v>576</v>
      </c>
      <c r="O7" s="63">
        <v>673</v>
      </c>
      <c r="P7" s="63">
        <v>1825</v>
      </c>
    </row>
    <row r="8" spans="1:952" ht="15" x14ac:dyDescent="0.25">
      <c r="A8" s="9" t="s">
        <v>4</v>
      </c>
      <c r="B8" s="76">
        <v>48851</v>
      </c>
      <c r="C8" s="77">
        <f>B8/B$12</f>
        <v>0.8588431786216596</v>
      </c>
      <c r="D8" s="59">
        <v>0.85147110953562566</v>
      </c>
      <c r="E8" s="60">
        <v>0.86053412462908008</v>
      </c>
      <c r="F8" s="60">
        <v>0.82507872888634415</v>
      </c>
      <c r="G8" s="65">
        <v>0.87021959042684427</v>
      </c>
      <c r="H8" s="65">
        <v>0.84796468857282981</v>
      </c>
      <c r="I8" s="65">
        <v>0.84988399071925758</v>
      </c>
      <c r="J8" s="60">
        <v>0.87667910447761199</v>
      </c>
      <c r="K8" s="60">
        <v>0.84869225128330483</v>
      </c>
      <c r="L8" s="60">
        <v>0.84860120680197482</v>
      </c>
      <c r="M8" s="60">
        <v>0.85660198769522011</v>
      </c>
      <c r="N8" s="60">
        <v>0.87257438551099609</v>
      </c>
      <c r="O8" s="60">
        <v>0.83130827917490813</v>
      </c>
      <c r="P8" s="60">
        <v>0.86299300254452926</v>
      </c>
    </row>
    <row r="9" spans="1:952" ht="15" x14ac:dyDescent="0.25">
      <c r="A9" s="9" t="s">
        <v>2</v>
      </c>
      <c r="B9" s="76">
        <v>4190</v>
      </c>
      <c r="C9" s="77">
        <f>B9/B$12</f>
        <v>7.366385372714486E-2</v>
      </c>
      <c r="D9" s="59">
        <v>7.4618929457639135E-2</v>
      </c>
      <c r="E9" s="59">
        <v>7.2865150016485331E-2</v>
      </c>
      <c r="F9" s="60">
        <v>8.4168336673346694E-2</v>
      </c>
      <c r="G9" s="64">
        <v>5.8721934369602762E-2</v>
      </c>
      <c r="H9" s="65">
        <v>7.6508092202059827E-2</v>
      </c>
      <c r="I9" s="65">
        <v>7.6102088167053369E-2</v>
      </c>
      <c r="J9" s="60">
        <v>6.6231343283582086E-2</v>
      </c>
      <c r="K9" s="60">
        <v>7.5531654852114397E-2</v>
      </c>
      <c r="L9" s="60">
        <v>8.0636313768513435E-2</v>
      </c>
      <c r="M9" s="60">
        <v>7.146237576904875E-2</v>
      </c>
      <c r="N9" s="60">
        <v>6.4036222509702465E-2</v>
      </c>
      <c r="O9" s="60">
        <v>9.5789771121785813E-2</v>
      </c>
      <c r="P9" s="60">
        <v>7.7449109414758271E-2</v>
      </c>
    </row>
    <row r="10" spans="1:952" ht="15" x14ac:dyDescent="0.25">
      <c r="A10" s="9" t="s">
        <v>3</v>
      </c>
      <c r="B10" s="76">
        <v>3780</v>
      </c>
      <c r="C10" s="77">
        <f>B10/B$12</f>
        <v>6.6455696202531639E-2</v>
      </c>
      <c r="D10" s="59">
        <v>7.2492024104927333E-2</v>
      </c>
      <c r="E10" s="60">
        <v>6.5611605670952852E-2</v>
      </c>
      <c r="F10" s="60">
        <v>8.9607787002576586E-2</v>
      </c>
      <c r="G10" s="65">
        <v>7.0811744386873918E-2</v>
      </c>
      <c r="H10" s="65">
        <v>7.503678273663561E-2</v>
      </c>
      <c r="I10" s="65">
        <v>7.2621809744779581E-2</v>
      </c>
      <c r="J10" s="60">
        <v>5.6343283582089551E-2</v>
      </c>
      <c r="K10" s="60">
        <v>7.504277682718162E-2</v>
      </c>
      <c r="L10" s="60">
        <v>6.9116840373011523E-2</v>
      </c>
      <c r="M10" s="60">
        <v>6.9332702318977757E-2</v>
      </c>
      <c r="N10" s="60">
        <v>6.3065976714100899E-2</v>
      </c>
      <c r="O10" s="60">
        <v>7.0358858434586044E-2</v>
      </c>
      <c r="P10" s="60">
        <v>5.9160305343511452E-2</v>
      </c>
    </row>
    <row r="11" spans="1:952" s="45" customFormat="1" ht="15" x14ac:dyDescent="0.25">
      <c r="A11" s="24" t="s">
        <v>5</v>
      </c>
      <c r="B11" s="76">
        <v>59</v>
      </c>
      <c r="C11" s="77">
        <f>B11/B$12</f>
        <v>1.0372714486638537E-3</v>
      </c>
      <c r="D11" s="59">
        <v>1.4179369018078695E-3</v>
      </c>
      <c r="E11" s="60">
        <v>9.8911968348170125E-4</v>
      </c>
      <c r="F11" s="60">
        <v>1.145147437732608E-3</v>
      </c>
      <c r="G11" s="66">
        <v>2.467308166790032E-4</v>
      </c>
      <c r="H11" s="66">
        <v>4.9043648847474255E-4</v>
      </c>
      <c r="I11" s="65">
        <v>1.3921113689095127E-3</v>
      </c>
      <c r="J11" s="60">
        <v>7.4626865671641792E-4</v>
      </c>
      <c r="K11" s="60">
        <v>7.3331703739916887E-4</v>
      </c>
      <c r="L11" s="60">
        <v>1.6456390565002743E-3</v>
      </c>
      <c r="M11" s="60">
        <v>2.6029342167534311E-3</v>
      </c>
      <c r="N11" s="67">
        <v>3.2341526520051749E-4</v>
      </c>
      <c r="O11" s="60">
        <v>2.5430912687199772E-3</v>
      </c>
      <c r="P11" s="67">
        <v>3.9758269720101779E-4</v>
      </c>
    </row>
    <row r="12" spans="1:952" ht="14.25" x14ac:dyDescent="0.2">
      <c r="A12" s="57" t="s">
        <v>170</v>
      </c>
      <c r="B12" s="61">
        <v>56880</v>
      </c>
      <c r="C12" s="62"/>
      <c r="D12" s="63">
        <v>5604</v>
      </c>
      <c r="E12" s="70">
        <v>3006</v>
      </c>
      <c r="F12" s="63">
        <v>3458</v>
      </c>
      <c r="G12" s="63">
        <v>4023</v>
      </c>
      <c r="H12" s="63">
        <v>2027</v>
      </c>
      <c r="I12" s="63">
        <v>4285</v>
      </c>
      <c r="J12" s="63">
        <v>5330</v>
      </c>
      <c r="K12" s="63">
        <v>4056</v>
      </c>
      <c r="L12" s="63">
        <v>1809</v>
      </c>
      <c r="M12" s="63">
        <v>4186</v>
      </c>
      <c r="N12" s="63">
        <v>3069</v>
      </c>
      <c r="O12" s="63">
        <v>3521</v>
      </c>
      <c r="P12" s="63">
        <v>12506</v>
      </c>
    </row>
    <row r="13" spans="1:952" ht="15" x14ac:dyDescent="0.25">
      <c r="A13" s="9" t="s">
        <v>6</v>
      </c>
      <c r="B13" s="76">
        <v>24734</v>
      </c>
      <c r="C13" s="77">
        <f t="shared" ref="C13:C22" si="0">B13/B$23</f>
        <v>0.50387059973924375</v>
      </c>
      <c r="D13" s="59">
        <v>0.53782554774700286</v>
      </c>
      <c r="E13" s="60">
        <v>0.47894926232457719</v>
      </c>
      <c r="F13" s="60">
        <v>0.46847788227098575</v>
      </c>
      <c r="G13" s="60">
        <v>0.47429105640386415</v>
      </c>
      <c r="H13" s="60">
        <v>0.50326797385620914</v>
      </c>
      <c r="I13" s="60">
        <v>0.47491130258489611</v>
      </c>
      <c r="J13" s="60">
        <v>0.52630405706642891</v>
      </c>
      <c r="K13" s="60">
        <v>0.51440460947503197</v>
      </c>
      <c r="L13" s="60">
        <v>0.38715277777777779</v>
      </c>
      <c r="M13" s="60">
        <v>0.45205823293172692</v>
      </c>
      <c r="N13" s="60">
        <v>0.56896551724137934</v>
      </c>
      <c r="O13" s="60">
        <v>0.52106620808254511</v>
      </c>
      <c r="P13" s="60">
        <v>0.52762172284644193</v>
      </c>
    </row>
    <row r="14" spans="1:952" ht="15" x14ac:dyDescent="0.25">
      <c r="A14" s="9" t="s">
        <v>8</v>
      </c>
      <c r="B14" s="76">
        <v>13257</v>
      </c>
      <c r="C14" s="77">
        <f t="shared" si="0"/>
        <v>0.27006600391134289</v>
      </c>
      <c r="D14" s="59">
        <v>0.25506407606448944</v>
      </c>
      <c r="E14" s="60">
        <v>0.24793091039942425</v>
      </c>
      <c r="F14" s="60">
        <v>0.31661442006269591</v>
      </c>
      <c r="G14" s="60">
        <v>0.31692115923963854</v>
      </c>
      <c r="H14" s="60">
        <v>0.30326797385620913</v>
      </c>
      <c r="I14" s="60">
        <v>0.26229092752154082</v>
      </c>
      <c r="J14" s="60">
        <v>0.24899687917967009</v>
      </c>
      <c r="K14" s="60">
        <v>0.26024327784891166</v>
      </c>
      <c r="L14" s="60">
        <v>0.32465277777777779</v>
      </c>
      <c r="M14" s="60">
        <v>0.29267068273092367</v>
      </c>
      <c r="N14" s="60">
        <v>0.23477622890682318</v>
      </c>
      <c r="O14" s="60">
        <v>0.25766695328174261</v>
      </c>
      <c r="P14" s="60">
        <v>0.25524344569288387</v>
      </c>
    </row>
    <row r="15" spans="1:952" ht="15" x14ac:dyDescent="0.25">
      <c r="A15" s="9" t="s">
        <v>7</v>
      </c>
      <c r="B15" s="76">
        <v>5799</v>
      </c>
      <c r="C15" s="77">
        <f t="shared" si="0"/>
        <v>0.11813477835723599</v>
      </c>
      <c r="D15" s="59">
        <v>0.11140967341876809</v>
      </c>
      <c r="E15" s="59">
        <v>0.15473191795609931</v>
      </c>
      <c r="F15" s="60">
        <v>0.10309996516893069</v>
      </c>
      <c r="G15" s="64">
        <v>0.106886880648177</v>
      </c>
      <c r="H15" s="60">
        <v>0.10915032679738562</v>
      </c>
      <c r="I15" s="60">
        <v>0.16877850988342624</v>
      </c>
      <c r="J15" s="60">
        <v>0.11078912171199287</v>
      </c>
      <c r="K15" s="60">
        <v>0.11971830985915492</v>
      </c>
      <c r="L15" s="60">
        <v>0.17708333333333334</v>
      </c>
      <c r="M15" s="60">
        <v>0.11997991967871485</v>
      </c>
      <c r="N15" s="60">
        <v>0.10271460014673514</v>
      </c>
      <c r="O15" s="60">
        <v>0.12496417311550588</v>
      </c>
      <c r="P15" s="60">
        <v>0.1004681647940075</v>
      </c>
    </row>
    <row r="16" spans="1:952" ht="15" x14ac:dyDescent="0.25">
      <c r="A16" s="9" t="s">
        <v>14</v>
      </c>
      <c r="B16" s="76">
        <v>1450</v>
      </c>
      <c r="C16" s="77">
        <f t="shared" si="0"/>
        <v>2.9538787483702738E-2</v>
      </c>
      <c r="D16" s="59">
        <v>2.2736668044646548E-2</v>
      </c>
      <c r="E16" s="60">
        <v>3.166606693055056E-2</v>
      </c>
      <c r="F16" s="60">
        <v>2.9258098223615466E-2</v>
      </c>
      <c r="G16" s="60">
        <v>2.8669367404175757E-2</v>
      </c>
      <c r="H16" s="60">
        <v>2.6797385620915031E-2</v>
      </c>
      <c r="I16" s="60">
        <v>2.9903699949315764E-2</v>
      </c>
      <c r="J16" s="60">
        <v>3.3883192153366028E-2</v>
      </c>
      <c r="K16" s="60">
        <v>3.2010243277848911E-2</v>
      </c>
      <c r="L16" s="60">
        <v>1.6203703703703703E-2</v>
      </c>
      <c r="M16" s="60">
        <v>3.2128514056224897E-2</v>
      </c>
      <c r="N16" s="60">
        <v>2.6045487894350697E-2</v>
      </c>
      <c r="O16" s="60">
        <v>3.5540269418171393E-2</v>
      </c>
      <c r="P16" s="60">
        <v>3.2116104868913857E-2</v>
      </c>
    </row>
    <row r="17" spans="1:16" ht="15" x14ac:dyDescent="0.25">
      <c r="A17" s="9" t="s">
        <v>13</v>
      </c>
      <c r="B17" s="76">
        <v>1442</v>
      </c>
      <c r="C17" s="77">
        <f t="shared" si="0"/>
        <v>2.9375814863102999E-2</v>
      </c>
      <c r="D17" s="59">
        <v>2.4390243902439025E-2</v>
      </c>
      <c r="E17" s="60">
        <v>2.5908600215905003E-2</v>
      </c>
      <c r="F17" s="60">
        <v>2.2988505747126436E-2</v>
      </c>
      <c r="G17" s="60">
        <v>2.991586163913992E-2</v>
      </c>
      <c r="H17" s="60">
        <v>1.9607843137254902E-2</v>
      </c>
      <c r="I17" s="60">
        <v>2.4835276229092752E-2</v>
      </c>
      <c r="J17" s="60">
        <v>3.2545697726259475E-2</v>
      </c>
      <c r="K17" s="60">
        <v>2.9449423815621E-2</v>
      </c>
      <c r="L17" s="60">
        <v>4.9189814814814818E-2</v>
      </c>
      <c r="M17" s="60">
        <v>6.4006024096385547E-2</v>
      </c>
      <c r="N17" s="60">
        <v>2.3110785033015408E-2</v>
      </c>
      <c r="O17" s="60">
        <v>3.0954428202923472E-2</v>
      </c>
      <c r="P17" s="60">
        <v>2.0786516853932586E-2</v>
      </c>
    </row>
    <row r="18" spans="1:16" ht="15" x14ac:dyDescent="0.25">
      <c r="A18" s="9" t="s">
        <v>9</v>
      </c>
      <c r="B18" s="76">
        <v>723</v>
      </c>
      <c r="C18" s="77">
        <f t="shared" si="0"/>
        <v>1.4728650586701433E-2</v>
      </c>
      <c r="D18" s="59">
        <v>2.2736668044646548E-2</v>
      </c>
      <c r="E18" s="60">
        <v>1.439366678661389E-2</v>
      </c>
      <c r="F18" s="60">
        <v>1.7763845350052248E-2</v>
      </c>
      <c r="G18" s="60">
        <v>1.6827672172016205E-2</v>
      </c>
      <c r="H18" s="60">
        <v>1.7647058823529412E-2</v>
      </c>
      <c r="I18" s="60">
        <v>1.3177901672579827E-2</v>
      </c>
      <c r="J18" s="60">
        <v>1.1145786892554615E-2</v>
      </c>
      <c r="K18" s="60">
        <v>1.6965428937259924E-2</v>
      </c>
      <c r="L18" s="60">
        <v>1.8518518518518517E-2</v>
      </c>
      <c r="M18" s="60">
        <v>1.3805220883534136E-2</v>
      </c>
      <c r="N18" s="60">
        <v>1.1371973587674248E-2</v>
      </c>
      <c r="O18" s="60">
        <v>1.2611063341931785E-2</v>
      </c>
      <c r="P18" s="60">
        <v>1.1610486891385767E-2</v>
      </c>
    </row>
    <row r="19" spans="1:16" ht="15" x14ac:dyDescent="0.25">
      <c r="A19" s="9" t="s">
        <v>11</v>
      </c>
      <c r="B19" s="76">
        <v>673</v>
      </c>
      <c r="C19" s="77">
        <f t="shared" si="0"/>
        <v>1.3710071707953063E-2</v>
      </c>
      <c r="D19" s="59">
        <v>1.1575031004547334E-2</v>
      </c>
      <c r="E19" s="60">
        <v>3.5624325296869375E-2</v>
      </c>
      <c r="F19" s="60">
        <v>8.7077673284569838E-3</v>
      </c>
      <c r="G19" s="60">
        <v>9.6603303209722661E-3</v>
      </c>
      <c r="H19" s="60">
        <v>6.5359477124183009E-3</v>
      </c>
      <c r="I19" s="60">
        <v>1.419158641662443E-2</v>
      </c>
      <c r="J19" s="60">
        <v>2.5412394115024519E-2</v>
      </c>
      <c r="K19" s="60">
        <v>1.5364916773367477E-2</v>
      </c>
      <c r="L19" s="60">
        <v>1.0995370370370371E-2</v>
      </c>
      <c r="M19" s="60">
        <v>1.179718875502008E-2</v>
      </c>
      <c r="N19" s="60">
        <v>1.3206162876008804E-2</v>
      </c>
      <c r="O19" s="60">
        <v>8.5984522785898538E-3</v>
      </c>
      <c r="P19" s="60">
        <v>1.0393258426966293E-2</v>
      </c>
    </row>
    <row r="20" spans="1:16" ht="15" x14ac:dyDescent="0.25">
      <c r="A20" s="9" t="s">
        <v>12</v>
      </c>
      <c r="B20" s="76">
        <v>576</v>
      </c>
      <c r="C20" s="77">
        <f t="shared" si="0"/>
        <v>1.1734028683181226E-2</v>
      </c>
      <c r="D20" s="59">
        <v>1.0541546093427036E-2</v>
      </c>
      <c r="E20" s="60">
        <v>1.043540842029507E-2</v>
      </c>
      <c r="F20" s="60">
        <v>2.8213166144200628E-2</v>
      </c>
      <c r="G20" s="60">
        <v>1.3711436584605797E-2</v>
      </c>
      <c r="H20" s="60">
        <v>9.8039215686274508E-3</v>
      </c>
      <c r="I20" s="60">
        <v>8.109477952356817E-3</v>
      </c>
      <c r="J20" s="60">
        <v>8.024966562639322E-3</v>
      </c>
      <c r="K20" s="60">
        <v>8.0025608194622278E-3</v>
      </c>
      <c r="L20" s="60">
        <v>1.0995370370370371E-2</v>
      </c>
      <c r="M20" s="60">
        <v>1.0291164658634538E-2</v>
      </c>
      <c r="N20" s="60">
        <v>1.2839325018341893E-2</v>
      </c>
      <c r="O20" s="60">
        <v>6.0189165950128975E-3</v>
      </c>
      <c r="P20" s="60">
        <v>1.4044943820224719E-2</v>
      </c>
    </row>
    <row r="21" spans="1:16" ht="15" x14ac:dyDescent="0.25">
      <c r="A21" s="9" t="s">
        <v>15</v>
      </c>
      <c r="B21" s="76">
        <v>314</v>
      </c>
      <c r="C21" s="77">
        <f t="shared" si="0"/>
        <v>6.3966753585397657E-3</v>
      </c>
      <c r="D21" s="59">
        <v>1.6535758577924762E-3</v>
      </c>
      <c r="E21" s="68" t="s">
        <v>121</v>
      </c>
      <c r="F21" s="60">
        <v>1.3932427725531174E-3</v>
      </c>
      <c r="G21" s="60">
        <v>1.2464942349641633E-3</v>
      </c>
      <c r="H21" s="60">
        <v>1.9607843137254902E-3</v>
      </c>
      <c r="I21" s="60">
        <v>7.6026355803345165E-4</v>
      </c>
      <c r="J21" s="60">
        <v>1.560410164957646E-3</v>
      </c>
      <c r="K21" s="60">
        <v>1.6005121638924455E-3</v>
      </c>
      <c r="L21" s="60">
        <v>2.3148148148148147E-3</v>
      </c>
      <c r="M21" s="60">
        <v>1.2550200803212851E-3</v>
      </c>
      <c r="N21" s="60">
        <v>1.1005135730007337E-3</v>
      </c>
      <c r="O21" s="60">
        <v>1.4330753797649756E-3</v>
      </c>
      <c r="P21" s="60">
        <v>2.4625468164794006E-2</v>
      </c>
    </row>
    <row r="22" spans="1:16" s="45" customFormat="1" ht="15" x14ac:dyDescent="0.25">
      <c r="A22" s="9" t="s">
        <v>10</v>
      </c>
      <c r="B22" s="76">
        <v>120</v>
      </c>
      <c r="C22" s="77">
        <f t="shared" si="0"/>
        <v>2.4445893089960887E-3</v>
      </c>
      <c r="D22" s="59">
        <v>2.0669698222405952E-3</v>
      </c>
      <c r="E22" s="60">
        <v>3.5984166966534722E-4</v>
      </c>
      <c r="F22" s="60">
        <v>3.4831069313827935E-3</v>
      </c>
      <c r="G22" s="60">
        <v>1.869741352446245E-3</v>
      </c>
      <c r="H22" s="60">
        <v>1.9607843137254902E-3</v>
      </c>
      <c r="I22" s="60">
        <v>3.0410542321338066E-3</v>
      </c>
      <c r="J22" s="60">
        <v>1.3374944271065537E-3</v>
      </c>
      <c r="K22" s="60">
        <v>2.2407170294494239E-3</v>
      </c>
      <c r="L22" s="60">
        <v>2.8935185185185184E-3</v>
      </c>
      <c r="M22" s="60">
        <v>2.008032128514056E-3</v>
      </c>
      <c r="N22" s="60">
        <v>5.8694057226705799E-3</v>
      </c>
      <c r="O22" s="60">
        <v>1.1464603038119805E-3</v>
      </c>
      <c r="P22" s="60">
        <v>3.0898876404494382E-3</v>
      </c>
    </row>
    <row r="23" spans="1:16" ht="14.25" x14ac:dyDescent="0.2">
      <c r="A23" s="57" t="s">
        <v>171</v>
      </c>
      <c r="B23" s="61">
        <v>49088</v>
      </c>
      <c r="C23" s="62"/>
      <c r="D23" s="63">
        <v>4811</v>
      </c>
      <c r="E23" s="70">
        <v>2764</v>
      </c>
      <c r="F23" s="63">
        <v>2856</v>
      </c>
      <c r="G23" s="63">
        <v>3184</v>
      </c>
      <c r="H23" s="63">
        <v>1522</v>
      </c>
      <c r="I23" s="63">
        <v>3913</v>
      </c>
      <c r="J23" s="63">
        <v>4461</v>
      </c>
      <c r="K23" s="63">
        <v>3108</v>
      </c>
      <c r="L23" s="63">
        <v>1719</v>
      </c>
      <c r="M23" s="63">
        <v>3959</v>
      </c>
      <c r="N23" s="63">
        <v>2711</v>
      </c>
      <c r="O23" s="63">
        <v>3466</v>
      </c>
      <c r="P23" s="63">
        <v>10614</v>
      </c>
    </row>
    <row r="24" spans="1:16" ht="15" x14ac:dyDescent="0.25">
      <c r="A24" s="9" t="s">
        <v>18</v>
      </c>
      <c r="B24" s="76">
        <v>4442</v>
      </c>
      <c r="C24" s="77">
        <f t="shared" ref="C24:C33" si="1">B24/B$34</f>
        <v>0.47114976665252439</v>
      </c>
      <c r="D24" s="59">
        <v>0.48432432432432432</v>
      </c>
      <c r="E24" s="60">
        <v>0.45594713656387664</v>
      </c>
      <c r="F24" s="60">
        <v>0.45513654096228867</v>
      </c>
      <c r="G24" s="64">
        <v>0.49327354260089684</v>
      </c>
      <c r="H24" s="60">
        <v>0.51546391752577314</v>
      </c>
      <c r="I24" s="60">
        <v>0.47158403869407495</v>
      </c>
      <c r="J24" s="71">
        <v>0.47044334975369456</v>
      </c>
      <c r="K24" s="71">
        <v>0.48964497041420119</v>
      </c>
      <c r="L24" s="71">
        <v>0.51288659793814428</v>
      </c>
      <c r="M24" s="71">
        <v>0.44113842173350581</v>
      </c>
      <c r="N24" s="71">
        <v>0.49796747967479676</v>
      </c>
      <c r="O24" s="71">
        <v>0.5</v>
      </c>
      <c r="P24" s="71">
        <v>0.43964562569213733</v>
      </c>
    </row>
    <row r="25" spans="1:16" ht="15" x14ac:dyDescent="0.25">
      <c r="A25" s="9" t="s">
        <v>26</v>
      </c>
      <c r="B25" s="76">
        <v>1213</v>
      </c>
      <c r="C25" s="77">
        <f t="shared" si="1"/>
        <v>0.12865931268561731</v>
      </c>
      <c r="D25" s="59">
        <v>0.12324324324324325</v>
      </c>
      <c r="E25" s="59">
        <v>0.14096916299559473</v>
      </c>
      <c r="F25" s="59">
        <v>0.11833550065019506</v>
      </c>
      <c r="G25" s="60">
        <v>0.13602391629297458</v>
      </c>
      <c r="H25" s="60">
        <v>9.2783505154639179E-2</v>
      </c>
      <c r="I25" s="60">
        <v>9.0689238210399037E-2</v>
      </c>
      <c r="J25" s="71">
        <v>0.15270935960591134</v>
      </c>
      <c r="K25" s="71">
        <v>0.14497041420118342</v>
      </c>
      <c r="L25" s="71">
        <v>8.7628865979381437E-2</v>
      </c>
      <c r="M25" s="71">
        <v>0.11125485122897801</v>
      </c>
      <c r="N25" s="71">
        <v>0.10772357723577236</v>
      </c>
      <c r="O25" s="71">
        <v>0.16548042704626334</v>
      </c>
      <c r="P25" s="71">
        <v>0.14950166112956811</v>
      </c>
    </row>
    <row r="26" spans="1:16" ht="15" x14ac:dyDescent="0.25">
      <c r="A26" s="9" t="s">
        <v>17</v>
      </c>
      <c r="B26" s="76">
        <v>1006</v>
      </c>
      <c r="C26" s="77">
        <f t="shared" si="1"/>
        <v>0.10670343657191345</v>
      </c>
      <c r="D26" s="59">
        <v>8.7567567567567561E-2</v>
      </c>
      <c r="E26" s="60">
        <v>0.14757709251101322</v>
      </c>
      <c r="F26" s="60">
        <v>0.10403120936280884</v>
      </c>
      <c r="G26" s="60">
        <v>8.3707025411061287E-2</v>
      </c>
      <c r="H26" s="60">
        <v>6.4432989690721643E-2</v>
      </c>
      <c r="I26" s="60">
        <v>7.6178960096735193E-2</v>
      </c>
      <c r="J26" s="71">
        <v>0.12192118226600986</v>
      </c>
      <c r="K26" s="71">
        <v>9.1715976331360943E-2</v>
      </c>
      <c r="L26" s="71">
        <v>0.10051546391752578</v>
      </c>
      <c r="M26" s="71">
        <v>0.11384217335058215</v>
      </c>
      <c r="N26" s="71">
        <v>0.12804878048780488</v>
      </c>
      <c r="O26" s="71">
        <v>0.10854092526690391</v>
      </c>
      <c r="P26" s="71">
        <v>0.12846068660022147</v>
      </c>
    </row>
    <row r="27" spans="1:16" ht="15" x14ac:dyDescent="0.25">
      <c r="A27" s="9" t="s">
        <v>24</v>
      </c>
      <c r="B27" s="76">
        <v>752</v>
      </c>
      <c r="C27" s="77">
        <f t="shared" si="1"/>
        <v>7.9762409843020785E-2</v>
      </c>
      <c r="D27" s="59">
        <v>9.9459459459459457E-2</v>
      </c>
      <c r="E27" s="60">
        <v>5.9471365638766517E-2</v>
      </c>
      <c r="F27" s="59">
        <v>8.3224967490247076E-2</v>
      </c>
      <c r="G27" s="64">
        <v>9.2675635276532137E-2</v>
      </c>
      <c r="H27" s="60">
        <v>0.11082474226804123</v>
      </c>
      <c r="I27" s="60">
        <v>7.7388149939540504E-2</v>
      </c>
      <c r="J27" s="71">
        <v>6.2807881773399021E-2</v>
      </c>
      <c r="K27" s="71">
        <v>8.5798816568047331E-2</v>
      </c>
      <c r="L27" s="71">
        <v>7.9896907216494839E-2</v>
      </c>
      <c r="M27" s="71">
        <v>7.7619663648124185E-2</v>
      </c>
      <c r="N27" s="71">
        <v>0.10365853658536585</v>
      </c>
      <c r="O27" s="71">
        <v>5.3380782918149468E-2</v>
      </c>
      <c r="P27" s="71">
        <v>6.589147286821706E-2</v>
      </c>
    </row>
    <row r="28" spans="1:16" ht="15" x14ac:dyDescent="0.25">
      <c r="A28" s="17" t="s">
        <v>31</v>
      </c>
      <c r="B28" s="76">
        <v>602</v>
      </c>
      <c r="C28" s="77">
        <f t="shared" si="1"/>
        <v>6.3852354688162916E-2</v>
      </c>
      <c r="D28" s="59">
        <v>5.8378378378378379E-2</v>
      </c>
      <c r="E28" s="59">
        <v>5.9471365638766517E-2</v>
      </c>
      <c r="F28" s="59">
        <v>5.2015604681404419E-2</v>
      </c>
      <c r="G28" s="64">
        <v>5.9790732436472344E-2</v>
      </c>
      <c r="H28" s="60">
        <v>5.4123711340206188E-2</v>
      </c>
      <c r="I28" s="60">
        <v>8.4643288996372426E-2</v>
      </c>
      <c r="J28" s="71">
        <v>5.5418719211822662E-2</v>
      </c>
      <c r="K28" s="71">
        <v>5.3254437869822487E-2</v>
      </c>
      <c r="L28" s="71">
        <v>6.1855670103092786E-2</v>
      </c>
      <c r="M28" s="71">
        <v>0.14100905562742561</v>
      </c>
      <c r="N28" s="71">
        <v>4.6747967479674794E-2</v>
      </c>
      <c r="O28" s="71">
        <v>4.8042704626334518E-2</v>
      </c>
      <c r="P28" s="71">
        <v>5.7585825027685493E-2</v>
      </c>
    </row>
    <row r="29" spans="1:16" ht="15" x14ac:dyDescent="0.25">
      <c r="A29" s="9" t="s">
        <v>16</v>
      </c>
      <c r="B29" s="76">
        <v>257</v>
      </c>
      <c r="C29" s="77">
        <f t="shared" si="1"/>
        <v>2.7259227831989818E-2</v>
      </c>
      <c r="D29" s="59">
        <v>3.6756756756756756E-2</v>
      </c>
      <c r="E29" s="60">
        <v>3.0837004405286344E-2</v>
      </c>
      <c r="F29" s="60">
        <v>2.0806241872561769E-2</v>
      </c>
      <c r="G29" s="60">
        <v>2.5411061285500747E-2</v>
      </c>
      <c r="H29" s="60">
        <v>5.1546391752577317E-2</v>
      </c>
      <c r="I29" s="60">
        <v>2.539298669891173E-2</v>
      </c>
      <c r="J29" s="71">
        <v>2.7093596059113302E-2</v>
      </c>
      <c r="K29" s="71">
        <v>3.4023668639053255E-2</v>
      </c>
      <c r="L29" s="71">
        <v>3.0927835051546393E-2</v>
      </c>
      <c r="M29" s="71">
        <v>1.8111254851228976E-2</v>
      </c>
      <c r="N29" s="71">
        <v>1.8292682926829267E-2</v>
      </c>
      <c r="O29" s="71">
        <v>2.491103202846975E-2</v>
      </c>
      <c r="P29" s="71">
        <v>2.2702104097452935E-2</v>
      </c>
    </row>
    <row r="30" spans="1:16" ht="15" x14ac:dyDescent="0.25">
      <c r="A30" s="17" t="s">
        <v>23</v>
      </c>
      <c r="B30" s="76">
        <v>251</v>
      </c>
      <c r="C30" s="77">
        <f t="shared" si="1"/>
        <v>2.6622825625795501E-2</v>
      </c>
      <c r="D30" s="59">
        <v>1.9459459459459458E-2</v>
      </c>
      <c r="E30" s="60">
        <v>3.9647577092511016E-2</v>
      </c>
      <c r="F30" s="59">
        <v>2.7308192457737322E-2</v>
      </c>
      <c r="G30" s="59">
        <v>2.6905829596412557E-2</v>
      </c>
      <c r="H30" s="60">
        <v>2.3195876288659795E-2</v>
      </c>
      <c r="I30" s="60">
        <v>1.9347037484885126E-2</v>
      </c>
      <c r="J30" s="71">
        <v>2.3399014778325122E-2</v>
      </c>
      <c r="K30" s="71">
        <v>2.9585798816568046E-2</v>
      </c>
      <c r="L30" s="71">
        <v>2.5773195876288658E-2</v>
      </c>
      <c r="M30" s="71">
        <v>2.5873221216041398E-2</v>
      </c>
      <c r="N30" s="71">
        <v>3.048780487804878E-2</v>
      </c>
      <c r="O30" s="71">
        <v>2.1352313167259787E-2</v>
      </c>
      <c r="P30" s="71">
        <v>3.3222591362126248E-2</v>
      </c>
    </row>
    <row r="31" spans="1:16" s="45" customFormat="1" ht="15" x14ac:dyDescent="0.25">
      <c r="A31" s="17" t="s">
        <v>22</v>
      </c>
      <c r="B31" s="76">
        <v>174</v>
      </c>
      <c r="C31" s="77">
        <f t="shared" si="1"/>
        <v>1.8455663979635131E-2</v>
      </c>
      <c r="D31" s="59">
        <v>3.2432432432432434E-2</v>
      </c>
      <c r="E31" s="60">
        <v>8.8105726872246704E-3</v>
      </c>
      <c r="F31" s="59">
        <v>2.0806241872561769E-2</v>
      </c>
      <c r="G31" s="60">
        <v>1.9431988041853511E-2</v>
      </c>
      <c r="H31" s="60">
        <v>2.5773195876288658E-2</v>
      </c>
      <c r="I31" s="60">
        <v>2.0556227327690448E-2</v>
      </c>
      <c r="J31" s="71">
        <v>1.4778325123152709E-2</v>
      </c>
      <c r="K31" s="71">
        <v>1.7751479289940829E-2</v>
      </c>
      <c r="L31" s="71">
        <v>2.8350515463917526E-2</v>
      </c>
      <c r="M31" s="71">
        <v>9.0556274256144882E-3</v>
      </c>
      <c r="N31" s="71">
        <v>8.130081300813009E-3</v>
      </c>
      <c r="O31" s="71">
        <v>2.1352313167259787E-2</v>
      </c>
      <c r="P31" s="71">
        <v>1.4396456256921373E-2</v>
      </c>
    </row>
    <row r="32" spans="1:16" ht="15" x14ac:dyDescent="0.25">
      <c r="A32" s="9" t="s">
        <v>20</v>
      </c>
      <c r="B32" s="76">
        <v>156</v>
      </c>
      <c r="C32" s="77">
        <f t="shared" si="1"/>
        <v>1.6546457361052185E-2</v>
      </c>
      <c r="D32" s="59">
        <v>1.1891891891891892E-2</v>
      </c>
      <c r="E32" s="60">
        <v>1.1013215859030838E-2</v>
      </c>
      <c r="F32" s="60">
        <v>1.4304291287386216E-2</v>
      </c>
      <c r="G32" s="60">
        <v>2.0926756352765322E-2</v>
      </c>
      <c r="H32" s="60">
        <v>1.804123711340206E-2</v>
      </c>
      <c r="I32" s="60">
        <v>1.6928657799274487E-2</v>
      </c>
      <c r="J32" s="71">
        <v>1.9704433497536946E-2</v>
      </c>
      <c r="K32" s="71">
        <v>1.1834319526627219E-2</v>
      </c>
      <c r="L32" s="71">
        <v>1.804123711340206E-2</v>
      </c>
      <c r="M32" s="71">
        <v>2.3285899094437259E-2</v>
      </c>
      <c r="N32" s="71">
        <v>1.8292682926829267E-2</v>
      </c>
      <c r="O32" s="71">
        <v>1.9572953736654804E-2</v>
      </c>
      <c r="P32" s="71">
        <v>1.6057585825027684E-2</v>
      </c>
    </row>
    <row r="33" spans="1:16" ht="15" x14ac:dyDescent="0.25">
      <c r="A33" s="17" t="s">
        <v>25</v>
      </c>
      <c r="B33" s="76">
        <v>97</v>
      </c>
      <c r="C33" s="77">
        <f t="shared" si="1"/>
        <v>1.0288502333474756E-2</v>
      </c>
      <c r="D33" s="69" t="s">
        <v>121</v>
      </c>
      <c r="E33" s="60">
        <v>2.2026431718061676E-3</v>
      </c>
      <c r="F33" s="59">
        <v>3.6410923276983094E-2</v>
      </c>
      <c r="G33" s="60">
        <v>5.9790732436472349E-3</v>
      </c>
      <c r="H33" s="60">
        <v>2.5773195876288659E-3</v>
      </c>
      <c r="I33" s="60">
        <v>5.92503022974607E-2</v>
      </c>
      <c r="J33" s="71">
        <v>4.9261083743842365E-3</v>
      </c>
      <c r="K33" s="71">
        <v>1.4792899408284023E-3</v>
      </c>
      <c r="L33" s="71">
        <v>5.1546391752577319E-3</v>
      </c>
      <c r="M33" s="71">
        <v>1.29366106080207E-3</v>
      </c>
      <c r="N33" s="71" t="s">
        <v>121</v>
      </c>
      <c r="O33" s="71" t="s">
        <v>121</v>
      </c>
      <c r="P33" s="71">
        <v>4.9833887043189366E-3</v>
      </c>
    </row>
    <row r="34" spans="1:16" ht="14.25" x14ac:dyDescent="0.2">
      <c r="A34" s="57" t="s">
        <v>172</v>
      </c>
      <c r="B34" s="61">
        <v>9428</v>
      </c>
      <c r="C34" s="62"/>
      <c r="D34" s="63">
        <v>916</v>
      </c>
      <c r="E34" s="70">
        <v>449</v>
      </c>
      <c r="F34" s="63">
        <v>760</v>
      </c>
      <c r="G34" s="63">
        <v>661</v>
      </c>
      <c r="H34" s="63">
        <v>383</v>
      </c>
      <c r="I34" s="63">
        <v>819</v>
      </c>
      <c r="J34" s="63">
        <v>799</v>
      </c>
      <c r="K34" s="63">
        <v>669</v>
      </c>
      <c r="L34" s="63">
        <v>381</v>
      </c>
      <c r="M34" s="63">
        <v>760</v>
      </c>
      <c r="N34" s="63">
        <v>489</v>
      </c>
      <c r="O34" s="63">
        <v>559</v>
      </c>
      <c r="P34" s="63">
        <v>1783</v>
      </c>
    </row>
    <row r="35" spans="1:16" ht="15" x14ac:dyDescent="0.25">
      <c r="A35" s="17" t="s">
        <v>36</v>
      </c>
      <c r="B35" s="76">
        <v>747</v>
      </c>
      <c r="C35" s="78">
        <f t="shared" ref="C35:C46" si="2">B35/B$47</f>
        <v>0.19919999999999999</v>
      </c>
      <c r="D35" s="59">
        <v>0.21545667447306791</v>
      </c>
      <c r="E35" s="59">
        <v>0.17346938775510204</v>
      </c>
      <c r="F35" s="60">
        <v>0.18005540166204986</v>
      </c>
      <c r="G35" s="60">
        <v>0.16549295774647887</v>
      </c>
      <c r="H35" s="60">
        <v>0.21951219512195122</v>
      </c>
      <c r="I35" s="60">
        <v>0.20289855072463769</v>
      </c>
      <c r="J35" s="60">
        <v>0.20588235294117646</v>
      </c>
      <c r="K35" s="60">
        <v>0.19855595667870035</v>
      </c>
      <c r="L35" s="60">
        <v>0.2857142857142857</v>
      </c>
      <c r="M35" s="60">
        <v>0.2</v>
      </c>
      <c r="N35" s="60">
        <v>0.18817204301075269</v>
      </c>
      <c r="O35" s="60">
        <v>0.25</v>
      </c>
      <c r="P35" s="60">
        <v>0.16641901931649331</v>
      </c>
    </row>
    <row r="36" spans="1:16" ht="15" x14ac:dyDescent="0.25">
      <c r="A36" s="17" t="s">
        <v>65</v>
      </c>
      <c r="B36" s="76">
        <v>388</v>
      </c>
      <c r="C36" s="78">
        <f t="shared" si="2"/>
        <v>0.10346666666666667</v>
      </c>
      <c r="D36" s="59">
        <v>0.21077283372365341</v>
      </c>
      <c r="E36" s="59">
        <v>7.6530612244897961E-2</v>
      </c>
      <c r="F36" s="60">
        <v>8.3102493074792241E-2</v>
      </c>
      <c r="G36" s="64">
        <v>0.18309859154929578</v>
      </c>
      <c r="H36" s="60">
        <v>0.10975609756097561</v>
      </c>
      <c r="I36" s="60">
        <v>8.6956521739130432E-2</v>
      </c>
      <c r="J36" s="60">
        <v>9.1503267973856203E-2</v>
      </c>
      <c r="K36" s="60">
        <v>0.10108303249097472</v>
      </c>
      <c r="L36" s="60">
        <v>1.2422360248447204E-2</v>
      </c>
      <c r="M36" s="60">
        <v>5.7142857142857141E-2</v>
      </c>
      <c r="N36" s="60">
        <v>8.0645161290322578E-2</v>
      </c>
      <c r="O36" s="60">
        <v>4.7619047619047616E-2</v>
      </c>
      <c r="P36" s="60">
        <v>0.11738484398216939</v>
      </c>
    </row>
    <row r="37" spans="1:16" ht="15" x14ac:dyDescent="0.25">
      <c r="A37" s="17" t="s">
        <v>37</v>
      </c>
      <c r="B37" s="76">
        <v>376</v>
      </c>
      <c r="C37" s="78">
        <f t="shared" si="2"/>
        <v>0.10026666666666667</v>
      </c>
      <c r="D37" s="59">
        <v>7.4941451990632318E-2</v>
      </c>
      <c r="E37" s="59">
        <v>0.13775510204081631</v>
      </c>
      <c r="F37" s="59">
        <v>7.7562326869806089E-2</v>
      </c>
      <c r="G37" s="64">
        <v>9.8591549295774641E-2</v>
      </c>
      <c r="H37" s="60">
        <v>0.13414634146341464</v>
      </c>
      <c r="I37" s="60">
        <v>0.14855072463768115</v>
      </c>
      <c r="J37" s="60">
        <v>0.10784313725490197</v>
      </c>
      <c r="K37" s="60">
        <v>0.11191335740072202</v>
      </c>
      <c r="L37" s="60">
        <v>0.13664596273291926</v>
      </c>
      <c r="M37" s="60">
        <v>0.125</v>
      </c>
      <c r="N37" s="60">
        <v>9.1397849462365593E-2</v>
      </c>
      <c r="O37" s="60">
        <v>5.1587301587301584E-2</v>
      </c>
      <c r="P37" s="60">
        <v>8.6181277860326894E-2</v>
      </c>
    </row>
    <row r="38" spans="1:16" ht="15" x14ac:dyDescent="0.25">
      <c r="A38" s="9" t="s">
        <v>51</v>
      </c>
      <c r="B38" s="76">
        <v>327</v>
      </c>
      <c r="C38" s="78">
        <f t="shared" si="2"/>
        <v>8.72E-2</v>
      </c>
      <c r="D38" s="59">
        <v>8.1967213114754092E-2</v>
      </c>
      <c r="E38" s="59">
        <v>7.6530612244897961E-2</v>
      </c>
      <c r="F38" s="60">
        <v>0.14958448753462603</v>
      </c>
      <c r="G38" s="60">
        <v>5.9859154929577461E-2</v>
      </c>
      <c r="H38" s="60">
        <v>8.5365853658536592E-2</v>
      </c>
      <c r="I38" s="60">
        <v>0.10869565217391304</v>
      </c>
      <c r="J38" s="60">
        <v>7.8431372549019607E-2</v>
      </c>
      <c r="K38" s="60">
        <v>0.11191335740072202</v>
      </c>
      <c r="L38" s="60">
        <v>9.9378881987577633E-2</v>
      </c>
      <c r="M38" s="60">
        <v>9.6428571428571433E-2</v>
      </c>
      <c r="N38" s="60">
        <v>8.6021505376344093E-2</v>
      </c>
      <c r="O38" s="60">
        <v>8.3333333333333329E-2</v>
      </c>
      <c r="P38" s="60">
        <v>9.658246656760773E-2</v>
      </c>
    </row>
    <row r="39" spans="1:16" ht="15" x14ac:dyDescent="0.25">
      <c r="A39" s="20" t="s">
        <v>35</v>
      </c>
      <c r="B39" s="76">
        <v>224</v>
      </c>
      <c r="C39" s="78">
        <f t="shared" si="2"/>
        <v>5.9733333333333333E-2</v>
      </c>
      <c r="D39" s="59">
        <v>4.2154566744730677E-2</v>
      </c>
      <c r="E39" s="59">
        <v>4.0816326530612242E-2</v>
      </c>
      <c r="F39" s="60">
        <v>7.2022160664819951E-2</v>
      </c>
      <c r="G39" s="64">
        <v>6.3380281690140844E-2</v>
      </c>
      <c r="H39" s="60">
        <v>4.878048780487805E-2</v>
      </c>
      <c r="I39" s="60">
        <v>7.9710144927536225E-2</v>
      </c>
      <c r="J39" s="60">
        <v>2.6143790849673203E-2</v>
      </c>
      <c r="K39" s="60">
        <v>7.5812274368231042E-2</v>
      </c>
      <c r="L39" s="60">
        <v>6.2111801242236024E-2</v>
      </c>
      <c r="M39" s="60">
        <v>4.2857142857142858E-2</v>
      </c>
      <c r="N39" s="60">
        <v>5.3763440860215055E-2</v>
      </c>
      <c r="O39" s="60">
        <v>5.5555555555555552E-2</v>
      </c>
      <c r="P39" s="60">
        <v>7.280832095096583E-2</v>
      </c>
    </row>
    <row r="40" spans="1:16" ht="15" x14ac:dyDescent="0.25">
      <c r="A40" s="17" t="s">
        <v>63</v>
      </c>
      <c r="B40" s="76">
        <v>217</v>
      </c>
      <c r="C40" s="78">
        <f t="shared" si="2"/>
        <v>5.7866666666666663E-2</v>
      </c>
      <c r="D40" s="59">
        <v>3.2786885245901641E-2</v>
      </c>
      <c r="E40" s="60">
        <v>0.10204081632653061</v>
      </c>
      <c r="F40" s="60">
        <v>6.0941828254847646E-2</v>
      </c>
      <c r="G40" s="64">
        <v>5.9859154929577461E-2</v>
      </c>
      <c r="H40" s="60">
        <v>2.4390243902439025E-2</v>
      </c>
      <c r="I40" s="60">
        <v>5.7971014492753624E-2</v>
      </c>
      <c r="J40" s="60">
        <v>7.8431372549019607E-2</v>
      </c>
      <c r="K40" s="60">
        <v>5.0541516245487361E-2</v>
      </c>
      <c r="L40" s="60">
        <v>3.7267080745341616E-2</v>
      </c>
      <c r="M40" s="60">
        <v>6.4285714285714279E-2</v>
      </c>
      <c r="N40" s="60">
        <v>8.6021505376344093E-2</v>
      </c>
      <c r="O40" s="60">
        <v>4.3650793650793648E-2</v>
      </c>
      <c r="P40" s="60">
        <v>5.6463595839524518E-2</v>
      </c>
    </row>
    <row r="41" spans="1:16" ht="15" x14ac:dyDescent="0.25">
      <c r="A41" s="17" t="s">
        <v>43</v>
      </c>
      <c r="B41" s="76">
        <v>213</v>
      </c>
      <c r="C41" s="78">
        <f t="shared" si="2"/>
        <v>5.6800000000000003E-2</v>
      </c>
      <c r="D41" s="59">
        <v>3.7470725995316159E-2</v>
      </c>
      <c r="E41" s="59">
        <v>2.5510204081632654E-2</v>
      </c>
      <c r="F41" s="60">
        <v>3.0470914127423823E-2</v>
      </c>
      <c r="G41" s="64">
        <v>7.746478873239436E-2</v>
      </c>
      <c r="H41" s="60">
        <v>1.8292682926829267E-2</v>
      </c>
      <c r="I41" s="60">
        <v>4.710144927536232E-2</v>
      </c>
      <c r="J41" s="60">
        <v>6.8627450980392163E-2</v>
      </c>
      <c r="K41" s="60">
        <v>5.0541516245487361E-2</v>
      </c>
      <c r="L41" s="60">
        <v>7.4534161490683232E-2</v>
      </c>
      <c r="M41" s="60">
        <v>3.214285714285714E-2</v>
      </c>
      <c r="N41" s="60">
        <v>3.2258064516129031E-2</v>
      </c>
      <c r="O41" s="60">
        <v>0.10714285714285714</v>
      </c>
      <c r="P41" s="60">
        <v>8.1723625557206539E-2</v>
      </c>
    </row>
    <row r="42" spans="1:16" s="45" customFormat="1" ht="15" x14ac:dyDescent="0.25">
      <c r="A42" s="9" t="s">
        <v>47</v>
      </c>
      <c r="B42" s="76">
        <v>175</v>
      </c>
      <c r="C42" s="78">
        <f t="shared" si="2"/>
        <v>4.6666666666666669E-2</v>
      </c>
      <c r="D42" s="59">
        <v>1.873536299765808E-2</v>
      </c>
      <c r="E42" s="59">
        <v>6.6326530612244902E-2</v>
      </c>
      <c r="F42" s="60">
        <v>2.7700831024930747E-2</v>
      </c>
      <c r="G42" s="64">
        <v>5.6338028169014086E-2</v>
      </c>
      <c r="H42" s="60">
        <v>3.6585365853658534E-2</v>
      </c>
      <c r="I42" s="60">
        <v>3.2608695652173912E-2</v>
      </c>
      <c r="J42" s="60">
        <v>5.2287581699346407E-2</v>
      </c>
      <c r="K42" s="60">
        <v>6.4981949458483748E-2</v>
      </c>
      <c r="L42" s="60">
        <v>3.7267080745341616E-2</v>
      </c>
      <c r="M42" s="60">
        <v>7.1428571428571425E-2</v>
      </c>
      <c r="N42" s="60">
        <v>3.7634408602150539E-2</v>
      </c>
      <c r="O42" s="60">
        <v>3.1746031746031744E-2</v>
      </c>
      <c r="P42" s="60">
        <v>5.6463595839524518E-2</v>
      </c>
    </row>
    <row r="43" spans="1:16" s="45" customFormat="1" ht="15" x14ac:dyDescent="0.25">
      <c r="A43" s="20" t="s">
        <v>42</v>
      </c>
      <c r="B43" s="76">
        <v>128</v>
      </c>
      <c r="C43" s="78">
        <f t="shared" si="2"/>
        <v>3.4133333333333335E-2</v>
      </c>
      <c r="D43" s="59">
        <v>4.6838407494145202E-2</v>
      </c>
      <c r="E43" s="59">
        <v>1.020408163265306E-2</v>
      </c>
      <c r="F43" s="60">
        <v>3.3240997229916899E-2</v>
      </c>
      <c r="G43" s="64">
        <v>3.5211267605633804E-2</v>
      </c>
      <c r="H43" s="60">
        <v>1.8292682926829267E-2</v>
      </c>
      <c r="I43" s="60">
        <v>2.1739130434782608E-2</v>
      </c>
      <c r="J43" s="60">
        <v>2.9411764705882353E-2</v>
      </c>
      <c r="K43" s="60">
        <v>3.6101083032490974E-2</v>
      </c>
      <c r="L43" s="60">
        <v>6.2111801242236024E-2</v>
      </c>
      <c r="M43" s="60">
        <v>3.214285714285714E-2</v>
      </c>
      <c r="N43" s="60">
        <v>5.3763440860215055E-2</v>
      </c>
      <c r="O43" s="60">
        <v>4.3650793650793648E-2</v>
      </c>
      <c r="P43" s="60">
        <v>2.3774145616641901E-2</v>
      </c>
    </row>
    <row r="44" spans="1:16" ht="15" x14ac:dyDescent="0.25">
      <c r="A44" s="17" t="s">
        <v>56</v>
      </c>
      <c r="B44" s="76">
        <v>119</v>
      </c>
      <c r="C44" s="78">
        <f t="shared" si="2"/>
        <v>3.1733333333333336E-2</v>
      </c>
      <c r="D44" s="59">
        <v>2.8103044496487119E-2</v>
      </c>
      <c r="E44" s="59">
        <v>1.020408163265306E-2</v>
      </c>
      <c r="F44" s="60">
        <v>9.9722991689750698E-2</v>
      </c>
      <c r="G44" s="64">
        <v>1.4084507042253521E-2</v>
      </c>
      <c r="H44" s="60">
        <v>2.4390243902439025E-2</v>
      </c>
      <c r="I44" s="60">
        <v>1.4492753623188406E-2</v>
      </c>
      <c r="J44" s="60">
        <v>2.9411764705882353E-2</v>
      </c>
      <c r="K44" s="60">
        <v>1.8050541516245487E-2</v>
      </c>
      <c r="L44" s="60">
        <v>4.9689440993788817E-2</v>
      </c>
      <c r="M44" s="60">
        <v>1.7857142857142856E-2</v>
      </c>
      <c r="N44" s="60">
        <v>5.3763440860215055E-2</v>
      </c>
      <c r="O44" s="60">
        <v>3.968253968253968E-2</v>
      </c>
      <c r="P44" s="60">
        <v>1.4858841010401188E-2</v>
      </c>
    </row>
    <row r="45" spans="1:16" ht="15" x14ac:dyDescent="0.25">
      <c r="A45" s="9" t="s">
        <v>50</v>
      </c>
      <c r="B45" s="76">
        <v>118</v>
      </c>
      <c r="C45" s="78">
        <f t="shared" si="2"/>
        <v>3.1466666666666664E-2</v>
      </c>
      <c r="D45" s="59">
        <v>2.576112412177986E-2</v>
      </c>
      <c r="E45" s="59">
        <v>3.5714285714285712E-2</v>
      </c>
      <c r="F45" s="60">
        <v>4.1551246537396121E-2</v>
      </c>
      <c r="G45" s="64">
        <v>2.464788732394366E-2</v>
      </c>
      <c r="H45" s="60">
        <v>4.878048780487805E-2</v>
      </c>
      <c r="I45" s="60">
        <v>2.1739130434782608E-2</v>
      </c>
      <c r="J45" s="60">
        <v>5.2287581699346407E-2</v>
      </c>
      <c r="K45" s="60">
        <v>2.5270758122743681E-2</v>
      </c>
      <c r="L45" s="60">
        <v>1.2422360248447204E-2</v>
      </c>
      <c r="M45" s="60">
        <v>4.2857142857142858E-2</v>
      </c>
      <c r="N45" s="60">
        <v>2.1505376344086023E-2</v>
      </c>
      <c r="O45" s="60">
        <v>1.5873015873015872E-2</v>
      </c>
      <c r="P45" s="60">
        <v>2.9717682020802376E-2</v>
      </c>
    </row>
    <row r="46" spans="1:16" ht="15" x14ac:dyDescent="0.25">
      <c r="A46" s="17" t="s">
        <v>34</v>
      </c>
      <c r="B46" s="76">
        <v>76</v>
      </c>
      <c r="C46" s="78">
        <f t="shared" si="2"/>
        <v>2.0266666666666665E-2</v>
      </c>
      <c r="D46" s="59">
        <v>1.1709601873536301E-2</v>
      </c>
      <c r="E46" s="59">
        <v>4.0816326530612242E-2</v>
      </c>
      <c r="F46" s="60">
        <v>3.0470914127423823E-2</v>
      </c>
      <c r="G46" s="64">
        <v>1.7605633802816902E-2</v>
      </c>
      <c r="H46" s="60">
        <v>1.2195121951219513E-2</v>
      </c>
      <c r="I46" s="60">
        <v>3.6231884057971016E-2</v>
      </c>
      <c r="J46" s="60">
        <v>2.2875816993464051E-2</v>
      </c>
      <c r="K46" s="60">
        <v>1.8050541516245487E-2</v>
      </c>
      <c r="L46" s="60"/>
      <c r="M46" s="60">
        <v>2.8571428571428571E-2</v>
      </c>
      <c r="N46" s="60">
        <v>5.3763440860215058E-3</v>
      </c>
      <c r="O46" s="60">
        <v>2.7777777777777776E-2</v>
      </c>
      <c r="P46" s="60">
        <v>1.0401188707280832E-2</v>
      </c>
    </row>
    <row r="47" spans="1:16" ht="14.25" x14ac:dyDescent="0.2">
      <c r="A47" s="57" t="s">
        <v>173</v>
      </c>
      <c r="B47" s="61">
        <v>3750</v>
      </c>
      <c r="C47" s="62"/>
      <c r="D47" s="63">
        <v>415</v>
      </c>
      <c r="E47" s="63">
        <v>191</v>
      </c>
      <c r="F47" s="63">
        <v>356</v>
      </c>
      <c r="G47" s="63">
        <v>284</v>
      </c>
      <c r="H47" s="63">
        <v>163</v>
      </c>
      <c r="I47" s="63">
        <v>268</v>
      </c>
      <c r="J47" s="63">
        <v>297</v>
      </c>
      <c r="K47" s="63">
        <v>267</v>
      </c>
      <c r="L47" s="63">
        <v>156</v>
      </c>
      <c r="M47" s="63">
        <v>271</v>
      </c>
      <c r="N47" s="63">
        <v>184</v>
      </c>
      <c r="O47" s="63">
        <v>246</v>
      </c>
      <c r="P47" s="63">
        <v>652</v>
      </c>
    </row>
    <row r="48" spans="1:16" ht="15" x14ac:dyDescent="0.25">
      <c r="A48" s="9" t="s">
        <v>78</v>
      </c>
      <c r="B48" s="76">
        <v>181</v>
      </c>
      <c r="C48" s="78">
        <f t="shared" ref="C48:C59" si="3">B48/B$60</f>
        <v>7.1456770627714175E-2</v>
      </c>
      <c r="D48" s="59">
        <v>3.614457831325301E-2</v>
      </c>
      <c r="E48" s="59">
        <v>8.1081081081081086E-2</v>
      </c>
      <c r="F48" s="60">
        <v>8.9686098654708515E-2</v>
      </c>
      <c r="G48" s="64">
        <v>5.6250000000000001E-2</v>
      </c>
      <c r="H48" s="60">
        <v>1.1363636363636364E-2</v>
      </c>
      <c r="I48" s="60">
        <v>3.4313725490196081E-2</v>
      </c>
      <c r="J48" s="64">
        <v>7.5555555555555556E-2</v>
      </c>
      <c r="K48" s="64">
        <v>0.10365853658536585</v>
      </c>
      <c r="L48" s="64">
        <v>5.1546391752577317E-2</v>
      </c>
      <c r="M48" s="64">
        <v>0.18045112781954886</v>
      </c>
      <c r="N48" s="64">
        <v>1.3605442176870748E-2</v>
      </c>
      <c r="O48" s="64">
        <v>0.10734463276836158</v>
      </c>
      <c r="P48" s="64">
        <v>6.8311195445920306E-2</v>
      </c>
    </row>
    <row r="49" spans="1:16" ht="15" x14ac:dyDescent="0.25">
      <c r="A49" s="9" t="s">
        <v>69</v>
      </c>
      <c r="B49" s="76">
        <v>180</v>
      </c>
      <c r="C49" s="78">
        <f t="shared" si="3"/>
        <v>7.1061981839715752E-2</v>
      </c>
      <c r="D49" s="60">
        <v>0.10040160642570281</v>
      </c>
      <c r="E49" s="60">
        <v>9.45945945945946E-2</v>
      </c>
      <c r="F49" s="60">
        <v>6.726457399103139E-2</v>
      </c>
      <c r="G49" s="64">
        <v>0.1</v>
      </c>
      <c r="H49" s="60">
        <v>9.0909090909090912E-2</v>
      </c>
      <c r="I49" s="60">
        <v>5.8823529411764705E-2</v>
      </c>
      <c r="J49" s="64">
        <v>2.6666666666666668E-2</v>
      </c>
      <c r="K49" s="64">
        <v>7.926829268292683E-2</v>
      </c>
      <c r="L49" s="64">
        <v>0.10309278350515463</v>
      </c>
      <c r="M49" s="64">
        <v>4.8872180451127817E-2</v>
      </c>
      <c r="N49" s="64">
        <v>5.4421768707482991E-2</v>
      </c>
      <c r="O49" s="64">
        <v>7.909604519774012E-2</v>
      </c>
      <c r="P49" s="64">
        <v>6.8311195445920306E-2</v>
      </c>
    </row>
    <row r="50" spans="1:16" ht="15" x14ac:dyDescent="0.25">
      <c r="A50" s="9" t="s">
        <v>86</v>
      </c>
      <c r="B50" s="76">
        <v>143</v>
      </c>
      <c r="C50" s="78">
        <f t="shared" si="3"/>
        <v>5.6454796683774178E-2</v>
      </c>
      <c r="D50" s="59">
        <v>4.8192771084337352E-2</v>
      </c>
      <c r="E50" s="60">
        <v>2.7027027027027029E-2</v>
      </c>
      <c r="F50" s="60">
        <v>1.7937219730941704E-2</v>
      </c>
      <c r="G50" s="64">
        <v>4.3749999999999997E-2</v>
      </c>
      <c r="H50" s="60">
        <v>1.1363636363636364E-2</v>
      </c>
      <c r="I50" s="60">
        <v>0.19117647058823528</v>
      </c>
      <c r="J50" s="64">
        <v>3.5555555555555556E-2</v>
      </c>
      <c r="K50" s="64">
        <v>5.4878048780487805E-2</v>
      </c>
      <c r="L50" s="64">
        <v>9.2783505154639179E-2</v>
      </c>
      <c r="M50" s="64">
        <v>6.7669172932330823E-2</v>
      </c>
      <c r="N50" s="64">
        <v>5.4421768707482991E-2</v>
      </c>
      <c r="O50" s="64">
        <v>2.8248587570621469E-2</v>
      </c>
      <c r="P50" s="64">
        <v>3.9848197343453511E-2</v>
      </c>
    </row>
    <row r="51" spans="1:16" ht="15" x14ac:dyDescent="0.25">
      <c r="A51" s="9" t="s">
        <v>100</v>
      </c>
      <c r="B51" s="76">
        <v>122</v>
      </c>
      <c r="C51" s="78">
        <f t="shared" si="3"/>
        <v>4.8164232135807346E-2</v>
      </c>
      <c r="D51" s="59">
        <v>5.6224899598393573E-2</v>
      </c>
      <c r="E51" s="60">
        <v>5.4054054054054057E-2</v>
      </c>
      <c r="F51" s="60">
        <v>3.5874439461883408E-2</v>
      </c>
      <c r="G51" s="60">
        <v>3.125E-2</v>
      </c>
      <c r="H51" s="60"/>
      <c r="I51" s="60">
        <v>3.9215686274509803E-2</v>
      </c>
      <c r="J51" s="64">
        <v>4.4444444444444446E-2</v>
      </c>
      <c r="K51" s="64">
        <v>4.2682926829268296E-2</v>
      </c>
      <c r="L51" s="64">
        <v>5.1546391752577317E-2</v>
      </c>
      <c r="M51" s="64">
        <v>6.0150375939849621E-2</v>
      </c>
      <c r="N51" s="64">
        <v>2.7210884353741496E-2</v>
      </c>
      <c r="O51" s="64">
        <v>5.6497175141242938E-2</v>
      </c>
      <c r="P51" s="64">
        <v>5.6925996204933584E-2</v>
      </c>
    </row>
    <row r="52" spans="1:16" ht="15" x14ac:dyDescent="0.25">
      <c r="A52" s="9" t="s">
        <v>101</v>
      </c>
      <c r="B52" s="76">
        <v>120</v>
      </c>
      <c r="C52" s="78">
        <f t="shared" si="3"/>
        <v>4.7374654559810499E-2</v>
      </c>
      <c r="D52" s="59">
        <v>6.8273092369477914E-2</v>
      </c>
      <c r="E52" s="60">
        <v>6.7567567567567571E-3</v>
      </c>
      <c r="F52" s="60">
        <v>6.726457399103139E-2</v>
      </c>
      <c r="G52" s="60">
        <v>8.7499999999999994E-2</v>
      </c>
      <c r="H52" s="60">
        <v>7.9545454545454544E-2</v>
      </c>
      <c r="I52" s="60">
        <v>6.3725490196078427E-2</v>
      </c>
      <c r="J52" s="64">
        <v>4.8888888888888891E-2</v>
      </c>
      <c r="K52" s="64">
        <v>4.878048780487805E-2</v>
      </c>
      <c r="L52" s="64">
        <v>8.247422680412371E-2</v>
      </c>
      <c r="M52" s="64">
        <v>3.3834586466165412E-2</v>
      </c>
      <c r="N52" s="64">
        <v>6.8027210884353748E-2</v>
      </c>
      <c r="O52" s="64">
        <v>3.954802259887006E-2</v>
      </c>
      <c r="P52" s="64">
        <v>3.7950664136622389E-2</v>
      </c>
    </row>
    <row r="53" spans="1:16" ht="15" x14ac:dyDescent="0.25">
      <c r="A53" s="9" t="s">
        <v>107</v>
      </c>
      <c r="B53" s="76">
        <v>107</v>
      </c>
      <c r="C53" s="78">
        <f t="shared" si="3"/>
        <v>4.2242400315831027E-2</v>
      </c>
      <c r="D53" s="59">
        <v>4.4176706827309238E-2</v>
      </c>
      <c r="E53" s="60">
        <v>2.0270270270270271E-2</v>
      </c>
      <c r="F53" s="60">
        <v>6.726457399103139E-2</v>
      </c>
      <c r="G53" s="60">
        <v>8.1250000000000003E-2</v>
      </c>
      <c r="H53" s="60">
        <v>4.5454545454545456E-2</v>
      </c>
      <c r="I53" s="60">
        <v>4.9019607843137254E-2</v>
      </c>
      <c r="J53" s="64">
        <v>4.4444444444444446E-2</v>
      </c>
      <c r="K53" s="64">
        <v>3.6585365853658534E-2</v>
      </c>
      <c r="L53" s="64">
        <v>8.247422680412371E-2</v>
      </c>
      <c r="M53" s="64">
        <v>2.2556390977443608E-2</v>
      </c>
      <c r="N53" s="64">
        <v>6.1224489795918366E-2</v>
      </c>
      <c r="O53" s="64">
        <v>2.8248587570621469E-2</v>
      </c>
      <c r="P53" s="64">
        <v>3.4155597722960153E-2</v>
      </c>
    </row>
    <row r="54" spans="1:16" ht="15" x14ac:dyDescent="0.25">
      <c r="A54" s="9" t="s">
        <v>88</v>
      </c>
      <c r="B54" s="76">
        <v>103</v>
      </c>
      <c r="C54" s="78">
        <f t="shared" si="3"/>
        <v>4.0663245163837347E-2</v>
      </c>
      <c r="D54" s="59">
        <v>6.4257028112449793E-2</v>
      </c>
      <c r="E54" s="60">
        <v>5.4054054054054057E-2</v>
      </c>
      <c r="F54" s="60">
        <v>6.2780269058295965E-2</v>
      </c>
      <c r="G54" s="64">
        <v>1.2500000000000001E-2</v>
      </c>
      <c r="H54" s="60">
        <v>3.4090909090909088E-2</v>
      </c>
      <c r="I54" s="60">
        <v>4.9019607843137254E-3</v>
      </c>
      <c r="J54" s="64">
        <v>5.7777777777777775E-2</v>
      </c>
      <c r="K54" s="64">
        <v>1.2195121951219513E-2</v>
      </c>
      <c r="L54" s="64">
        <v>1.0309278350515464E-2</v>
      </c>
      <c r="M54" s="64">
        <v>4.8872180451127817E-2</v>
      </c>
      <c r="N54" s="64">
        <v>7.4829931972789115E-2</v>
      </c>
      <c r="O54" s="64">
        <v>4.519774011299435E-2</v>
      </c>
      <c r="P54" s="64">
        <v>3.2258064516129031E-2</v>
      </c>
    </row>
    <row r="55" spans="1:16" ht="15" x14ac:dyDescent="0.25">
      <c r="A55" s="9" t="s">
        <v>76</v>
      </c>
      <c r="B55" s="76">
        <v>84</v>
      </c>
      <c r="C55" s="78">
        <f t="shared" si="3"/>
        <v>3.3162258191867348E-2</v>
      </c>
      <c r="D55" s="59">
        <v>2.8112449799196786E-2</v>
      </c>
      <c r="E55" s="59">
        <v>6.0810810810810814E-2</v>
      </c>
      <c r="F55" s="60">
        <v>2.6905829596412557E-2</v>
      </c>
      <c r="G55" s="64">
        <v>6.2500000000000003E-3</v>
      </c>
      <c r="H55" s="60">
        <v>7.9545454545454544E-2</v>
      </c>
      <c r="I55" s="60">
        <v>1.9607843137254902E-2</v>
      </c>
      <c r="J55" s="64">
        <v>2.2222222222222223E-2</v>
      </c>
      <c r="K55" s="64">
        <v>4.2682926829268296E-2</v>
      </c>
      <c r="L55" s="64">
        <v>2.0618556701030927E-2</v>
      </c>
      <c r="M55" s="64">
        <v>1.8796992481203006E-2</v>
      </c>
      <c r="N55" s="64">
        <v>7.4829931972789115E-2</v>
      </c>
      <c r="O55" s="64">
        <v>2.8248587570621469E-2</v>
      </c>
      <c r="P55" s="64">
        <v>3.9848197343453511E-2</v>
      </c>
    </row>
    <row r="56" spans="1:16" ht="15" x14ac:dyDescent="0.25">
      <c r="A56" s="9" t="s">
        <v>87</v>
      </c>
      <c r="B56" s="76">
        <v>77</v>
      </c>
      <c r="C56" s="78">
        <f t="shared" si="3"/>
        <v>3.0398736675878404E-2</v>
      </c>
      <c r="D56" s="59">
        <v>2.8112449799196786E-2</v>
      </c>
      <c r="E56" s="60">
        <v>4.72972972972973E-2</v>
      </c>
      <c r="F56" s="60">
        <v>4.4843049327354258E-2</v>
      </c>
      <c r="G56" s="64">
        <v>1.2500000000000001E-2</v>
      </c>
      <c r="H56" s="60">
        <v>3.4090909090909088E-2</v>
      </c>
      <c r="I56" s="60">
        <v>1.4705882352941176E-2</v>
      </c>
      <c r="J56" s="64">
        <v>2.6666666666666668E-2</v>
      </c>
      <c r="K56" s="64">
        <v>1.2195121951219513E-2</v>
      </c>
      <c r="L56" s="64">
        <v>6.1855670103092786E-2</v>
      </c>
      <c r="M56" s="64">
        <v>1.8796992481203006E-2</v>
      </c>
      <c r="N56" s="64">
        <v>3.4013605442176874E-2</v>
      </c>
      <c r="O56" s="64">
        <v>3.3898305084745763E-2</v>
      </c>
      <c r="P56" s="64">
        <v>3.4155597722960153E-2</v>
      </c>
    </row>
    <row r="57" spans="1:16" ht="15" x14ac:dyDescent="0.25">
      <c r="A57" s="9" t="s">
        <v>67</v>
      </c>
      <c r="B57" s="76">
        <v>73</v>
      </c>
      <c r="C57" s="78">
        <f t="shared" si="3"/>
        <v>2.8819581523884721E-2</v>
      </c>
      <c r="D57" s="59">
        <v>2.8112449799196786E-2</v>
      </c>
      <c r="E57" s="59">
        <v>4.0540540540540543E-2</v>
      </c>
      <c r="F57" s="60">
        <v>1.7937219730941704E-2</v>
      </c>
      <c r="G57" s="64">
        <v>3.125E-2</v>
      </c>
      <c r="H57" s="60">
        <v>1.1363636363636364E-2</v>
      </c>
      <c r="I57" s="60">
        <v>3.9215686274509803E-2</v>
      </c>
      <c r="J57" s="64">
        <v>6.222222222222222E-2</v>
      </c>
      <c r="K57" s="64">
        <v>6.0975609756097563E-3</v>
      </c>
      <c r="L57" s="64"/>
      <c r="M57" s="64">
        <v>2.2556390977443608E-2</v>
      </c>
      <c r="N57" s="64">
        <v>2.0408163265306121E-2</v>
      </c>
      <c r="O57" s="64">
        <v>4.519774011299435E-2</v>
      </c>
      <c r="P57" s="64">
        <v>4.1745730550284632E-2</v>
      </c>
    </row>
    <row r="58" spans="1:16" ht="15" x14ac:dyDescent="0.25">
      <c r="A58" s="9" t="s">
        <v>68</v>
      </c>
      <c r="B58" s="76">
        <v>72</v>
      </c>
      <c r="C58" s="78">
        <f t="shared" si="3"/>
        <v>2.8424792735886301E-2</v>
      </c>
      <c r="D58" s="59">
        <v>4.0160642570281124E-2</v>
      </c>
      <c r="E58" s="59">
        <v>3.3783783783783786E-2</v>
      </c>
      <c r="F58" s="60">
        <v>1.7937219730941704E-2</v>
      </c>
      <c r="G58" s="64">
        <v>3.7499999999999999E-2</v>
      </c>
      <c r="H58" s="60">
        <v>2.2727272727272728E-2</v>
      </c>
      <c r="I58" s="60">
        <v>2.9411764705882353E-2</v>
      </c>
      <c r="J58" s="64">
        <v>4.8888888888888891E-2</v>
      </c>
      <c r="K58" s="64">
        <v>3.048780487804878E-2</v>
      </c>
      <c r="L58" s="64">
        <v>3.0927835051546393E-2</v>
      </c>
      <c r="M58" s="64">
        <v>1.8796992481203006E-2</v>
      </c>
      <c r="N58" s="64">
        <v>2.0408163265306121E-2</v>
      </c>
      <c r="O58" s="64">
        <v>3.954802259887006E-2</v>
      </c>
      <c r="P58" s="64">
        <v>3.7950664136622389E-2</v>
      </c>
    </row>
    <row r="59" spans="1:16" ht="15" x14ac:dyDescent="0.25">
      <c r="A59" s="9" t="s">
        <v>93</v>
      </c>
      <c r="B59" s="76">
        <v>63</v>
      </c>
      <c r="C59" s="78">
        <f t="shared" si="3"/>
        <v>2.4871693643900513E-2</v>
      </c>
      <c r="D59" s="59">
        <v>3.2128514056224897E-2</v>
      </c>
      <c r="E59" s="60">
        <v>2.0270270270270271E-2</v>
      </c>
      <c r="F59" s="60">
        <v>8.9686098654708519E-3</v>
      </c>
      <c r="G59" s="64">
        <v>1.2500000000000001E-2</v>
      </c>
      <c r="H59" s="60"/>
      <c r="I59" s="60">
        <v>1.9607843137254902E-2</v>
      </c>
      <c r="J59" s="64">
        <v>2.6666666666666668E-2</v>
      </c>
      <c r="K59" s="64">
        <v>6.7073170731707321E-2</v>
      </c>
      <c r="L59" s="64"/>
      <c r="M59" s="64">
        <v>4.1353383458646614E-2</v>
      </c>
      <c r="N59" s="64">
        <v>4.7619047619047616E-2</v>
      </c>
      <c r="O59" s="64">
        <v>1.1299435028248588E-2</v>
      </c>
      <c r="P59" s="64">
        <v>3.4155597722960153E-2</v>
      </c>
    </row>
    <row r="60" spans="1:16" ht="14.25" x14ac:dyDescent="0.2">
      <c r="A60" s="57" t="s">
        <v>174</v>
      </c>
      <c r="B60" s="61">
        <v>2533</v>
      </c>
      <c r="C60" s="62"/>
      <c r="D60" s="63">
        <v>242</v>
      </c>
      <c r="E60" s="70">
        <v>137</v>
      </c>
      <c r="F60" s="63">
        <v>212</v>
      </c>
      <c r="G60" s="63">
        <v>147</v>
      </c>
      <c r="H60" s="63">
        <v>87</v>
      </c>
      <c r="I60" s="63">
        <v>194</v>
      </c>
      <c r="J60" s="63">
        <v>214</v>
      </c>
      <c r="K60" s="63">
        <v>155</v>
      </c>
      <c r="L60" s="70">
        <v>91</v>
      </c>
      <c r="M60" s="70">
        <v>246</v>
      </c>
      <c r="N60" s="70">
        <v>139</v>
      </c>
      <c r="O60" s="70">
        <v>168</v>
      </c>
      <c r="P60" s="70">
        <v>501</v>
      </c>
    </row>
    <row r="61" spans="1:16" ht="14.25" x14ac:dyDescent="0.2">
      <c r="A61" s="58" t="s">
        <v>175</v>
      </c>
      <c r="B61" s="79">
        <f>SUM(B60,B47,B34,B23,B12,B7)</f>
        <v>132831</v>
      </c>
      <c r="C61" s="80"/>
      <c r="D61" s="72">
        <f t="shared" ref="D61:P61" si="4">SUM(D60,D47,D34,D23,D12,D7)</f>
        <v>13244</v>
      </c>
      <c r="E61" s="72">
        <f t="shared" si="4"/>
        <v>7061</v>
      </c>
      <c r="F61" s="72">
        <f t="shared" si="4"/>
        <v>8687</v>
      </c>
      <c r="G61" s="72">
        <f t="shared" si="4"/>
        <v>9098</v>
      </c>
      <c r="H61" s="72">
        <f t="shared" si="4"/>
        <v>4690</v>
      </c>
      <c r="I61" s="72">
        <f t="shared" si="4"/>
        <v>10444</v>
      </c>
      <c r="J61" s="72">
        <f t="shared" si="4"/>
        <v>11948</v>
      </c>
      <c r="K61" s="72">
        <f t="shared" si="4"/>
        <v>9056</v>
      </c>
      <c r="L61" s="72">
        <f t="shared" si="4"/>
        <v>4707</v>
      </c>
      <c r="M61" s="72">
        <f t="shared" si="4"/>
        <v>10214</v>
      </c>
      <c r="N61" s="72">
        <f t="shared" si="4"/>
        <v>7168</v>
      </c>
      <c r="O61" s="72">
        <f t="shared" si="4"/>
        <v>8633</v>
      </c>
      <c r="P61" s="72">
        <f t="shared" si="4"/>
        <v>27881</v>
      </c>
    </row>
    <row r="69" spans="1:16" s="45" customFormat="1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</row>
    <row r="70" spans="1:16" s="45" customFormat="1" ht="27" customHeight="1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</row>
    <row r="74" spans="1:16" ht="15" customHeight="1" x14ac:dyDescent="0.2"/>
    <row r="75" spans="1:16" ht="15" customHeight="1" x14ac:dyDescent="0.2"/>
    <row r="76" spans="1:16" ht="15" customHeight="1" x14ac:dyDescent="0.2"/>
    <row r="77" spans="1:16" ht="15" customHeight="1" x14ac:dyDescent="0.2"/>
  </sheetData>
  <sortState ref="A9:P12">
    <sortCondition descending="1" ref="B9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8"/>
  <sheetViews>
    <sheetView zoomScaleNormal="100" workbookViewId="0">
      <selection activeCell="K1" sqref="K1"/>
    </sheetView>
  </sheetViews>
  <sheetFormatPr defaultColWidth="11.42578125" defaultRowHeight="12.75" x14ac:dyDescent="0.2"/>
  <cols>
    <col min="1" max="1" width="19.28515625" customWidth="1"/>
    <col min="3" max="3" width="19.28515625" customWidth="1"/>
    <col min="5" max="5" width="19.7109375" customWidth="1"/>
    <col min="7" max="7" width="19.7109375" customWidth="1"/>
    <col min="9" max="9" width="19.7109375" customWidth="1"/>
    <col min="10" max="10" width="7.42578125" customWidth="1"/>
    <col min="11" max="11" width="19.7109375" customWidth="1"/>
    <col min="12" max="12" width="7.42578125" customWidth="1"/>
    <col min="13" max="13" width="19.7109375" customWidth="1"/>
    <col min="14" max="14" width="7.42578125" customWidth="1"/>
    <col min="15" max="15" width="19.7109375" customWidth="1"/>
    <col min="16" max="16" width="7.42578125" customWidth="1"/>
    <col min="17" max="17" width="19.7109375" customWidth="1"/>
    <col min="18" max="18" width="7.42578125" customWidth="1"/>
    <col min="19" max="19" width="19.7109375" customWidth="1"/>
    <col min="20" max="20" width="7.42578125" customWidth="1"/>
    <col min="21" max="21" width="19.7109375" customWidth="1"/>
    <col min="22" max="22" width="7.42578125" customWidth="1"/>
    <col min="23" max="23" width="19.7109375" customWidth="1"/>
    <col min="24" max="24" width="7.42578125" customWidth="1"/>
    <col min="25" max="25" width="19.7109375" customWidth="1"/>
    <col min="26" max="26" width="7.42578125" customWidth="1"/>
    <col min="27" max="27" width="19.7109375" customWidth="1"/>
    <col min="28" max="28" width="7.42578125" customWidth="1"/>
    <col min="29" max="29" width="19.7109375" customWidth="1"/>
    <col min="30" max="30" width="7.42578125" customWidth="1"/>
  </cols>
  <sheetData>
    <row r="1" spans="1:30" ht="23.25" customHeight="1" x14ac:dyDescent="0.25">
      <c r="A1" s="116" t="s">
        <v>345</v>
      </c>
      <c r="B1" s="116"/>
      <c r="C1" s="116"/>
      <c r="D1" s="116"/>
      <c r="E1" s="116"/>
      <c r="F1" s="116"/>
      <c r="G1" s="117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9"/>
      <c r="V1" s="119"/>
      <c r="W1" s="119"/>
      <c r="X1" s="119"/>
      <c r="Y1" s="120"/>
      <c r="Z1" s="120"/>
      <c r="AA1" s="120"/>
      <c r="AB1" s="120"/>
      <c r="AC1" s="120"/>
      <c r="AD1" s="120"/>
    </row>
    <row r="2" spans="1:30" ht="23.25" customHeight="1" x14ac:dyDescent="0.2">
      <c r="A2" s="120"/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0"/>
    </row>
    <row r="3" spans="1:30" s="115" customFormat="1" ht="15" x14ac:dyDescent="0.25">
      <c r="A3" s="144" t="s">
        <v>339</v>
      </c>
      <c r="B3" s="145"/>
      <c r="C3" s="144" t="s">
        <v>340</v>
      </c>
      <c r="D3" s="145"/>
      <c r="E3" s="144" t="s">
        <v>149</v>
      </c>
      <c r="F3" s="145"/>
      <c r="G3" s="144" t="s">
        <v>179</v>
      </c>
      <c r="H3" s="145"/>
      <c r="I3" s="146" t="s">
        <v>178</v>
      </c>
      <c r="J3" s="147"/>
      <c r="K3" s="144" t="s">
        <v>180</v>
      </c>
      <c r="L3" s="145"/>
      <c r="M3" s="144" t="s">
        <v>181</v>
      </c>
      <c r="N3" s="145"/>
      <c r="O3" s="144" t="s">
        <v>182</v>
      </c>
      <c r="P3" s="145"/>
      <c r="Q3" s="144" t="s">
        <v>189</v>
      </c>
      <c r="R3" s="145"/>
      <c r="S3" s="144" t="s">
        <v>184</v>
      </c>
      <c r="T3" s="145"/>
      <c r="U3" s="144" t="s">
        <v>185</v>
      </c>
      <c r="V3" s="145"/>
      <c r="W3" s="144" t="s">
        <v>183</v>
      </c>
      <c r="X3" s="145"/>
      <c r="Y3" s="144" t="s">
        <v>186</v>
      </c>
      <c r="Z3" s="145"/>
      <c r="AA3" s="144" t="s">
        <v>187</v>
      </c>
      <c r="AB3" s="145"/>
      <c r="AC3" s="144" t="s">
        <v>188</v>
      </c>
      <c r="AD3" s="148"/>
    </row>
    <row r="4" spans="1:30" s="23" customFormat="1" ht="15" x14ac:dyDescent="0.25">
      <c r="A4" s="111" t="s">
        <v>118</v>
      </c>
      <c r="B4" s="112" t="s">
        <v>168</v>
      </c>
      <c r="C4" s="111" t="s">
        <v>118</v>
      </c>
      <c r="D4" s="112" t="s">
        <v>168</v>
      </c>
      <c r="E4" s="111" t="s">
        <v>118</v>
      </c>
      <c r="F4" s="112" t="s">
        <v>168</v>
      </c>
      <c r="G4" s="111" t="s">
        <v>118</v>
      </c>
      <c r="H4" s="112" t="s">
        <v>168</v>
      </c>
      <c r="I4" s="111" t="s">
        <v>118</v>
      </c>
      <c r="J4" s="112" t="s">
        <v>168</v>
      </c>
      <c r="K4" s="111" t="s">
        <v>118</v>
      </c>
      <c r="L4" s="112" t="s">
        <v>168</v>
      </c>
      <c r="M4" s="111" t="s">
        <v>118</v>
      </c>
      <c r="N4" s="112" t="s">
        <v>168</v>
      </c>
      <c r="O4" s="111" t="s">
        <v>118</v>
      </c>
      <c r="P4" s="112" t="s">
        <v>168</v>
      </c>
      <c r="Q4" s="111" t="s">
        <v>118</v>
      </c>
      <c r="R4" s="112" t="s">
        <v>168</v>
      </c>
      <c r="S4" s="111" t="s">
        <v>118</v>
      </c>
      <c r="T4" s="112" t="s">
        <v>168</v>
      </c>
      <c r="U4" s="111" t="s">
        <v>118</v>
      </c>
      <c r="V4" s="112" t="s">
        <v>168</v>
      </c>
      <c r="W4" s="111" t="s">
        <v>118</v>
      </c>
      <c r="X4" s="112" t="s">
        <v>168</v>
      </c>
      <c r="Y4" s="111" t="s">
        <v>118</v>
      </c>
      <c r="Z4" s="112" t="s">
        <v>168</v>
      </c>
      <c r="AA4" s="111" t="s">
        <v>118</v>
      </c>
      <c r="AB4" s="112" t="s">
        <v>168</v>
      </c>
      <c r="AC4" s="111" t="s">
        <v>118</v>
      </c>
      <c r="AD4" s="112" t="s">
        <v>168</v>
      </c>
    </row>
    <row r="5" spans="1:30" s="23" customFormat="1" ht="15" x14ac:dyDescent="0.25">
      <c r="A5" s="121"/>
      <c r="B5" s="122"/>
      <c r="C5" s="121"/>
      <c r="D5" s="122"/>
      <c r="E5" s="121"/>
      <c r="F5" s="122"/>
      <c r="G5" s="123"/>
      <c r="H5" s="124"/>
      <c r="I5" s="123"/>
      <c r="J5" s="124"/>
      <c r="K5" s="123"/>
      <c r="L5" s="125"/>
      <c r="M5" s="123"/>
      <c r="N5" s="124"/>
      <c r="O5" s="125"/>
      <c r="P5" s="125"/>
      <c r="Q5" s="126"/>
      <c r="R5" s="127"/>
      <c r="S5" s="125"/>
      <c r="T5" s="125"/>
      <c r="U5" s="125"/>
      <c r="V5" s="125"/>
      <c r="W5" s="123"/>
      <c r="X5" s="124"/>
      <c r="Y5" s="123"/>
      <c r="Z5" s="124"/>
      <c r="AA5" s="125"/>
      <c r="AB5" s="125"/>
      <c r="AC5" s="123"/>
      <c r="AD5" s="124"/>
    </row>
    <row r="6" spans="1:30" s="23" customFormat="1" ht="15" x14ac:dyDescent="0.25">
      <c r="A6" s="113" t="s">
        <v>0</v>
      </c>
      <c r="B6" s="114">
        <v>0.85087876614060254</v>
      </c>
      <c r="C6" s="128" t="s">
        <v>0</v>
      </c>
      <c r="D6" s="114">
        <v>0.8351888234010042</v>
      </c>
      <c r="E6" s="123" t="s">
        <v>0</v>
      </c>
      <c r="F6" s="129">
        <v>0.56950989632422244</v>
      </c>
      <c r="G6" s="123" t="s">
        <v>0</v>
      </c>
      <c r="H6" s="129">
        <v>0.91850383948476588</v>
      </c>
      <c r="I6" s="123" t="s">
        <v>0</v>
      </c>
      <c r="J6" s="129">
        <v>0.73610476625552002</v>
      </c>
      <c r="K6" s="123" t="s">
        <v>0</v>
      </c>
      <c r="L6" s="130">
        <v>0.72841205447696322</v>
      </c>
      <c r="M6" s="123" t="s">
        <v>0</v>
      </c>
      <c r="N6" s="129">
        <v>0.99936035089322428</v>
      </c>
      <c r="O6" s="125" t="s">
        <v>0</v>
      </c>
      <c r="P6" s="130">
        <v>0.97561071246520015</v>
      </c>
      <c r="Q6" s="123" t="s">
        <v>0</v>
      </c>
      <c r="R6" s="129">
        <v>0.88864432665528703</v>
      </c>
      <c r="S6" s="125" t="s">
        <v>0</v>
      </c>
      <c r="T6" s="130">
        <v>0.77916529740387774</v>
      </c>
      <c r="U6" s="131" t="s">
        <v>0</v>
      </c>
      <c r="V6" s="132">
        <v>0.57500946611132142</v>
      </c>
      <c r="W6" s="123" t="s">
        <v>0</v>
      </c>
      <c r="X6" s="129">
        <v>0.50501687921980498</v>
      </c>
      <c r="Y6" s="123" t="s">
        <v>0</v>
      </c>
      <c r="Z6" s="129">
        <v>0.88810260173682098</v>
      </c>
      <c r="AA6" s="125" t="s">
        <v>0</v>
      </c>
      <c r="AB6" s="130">
        <v>0.90017000130770242</v>
      </c>
      <c r="AC6" s="123" t="s">
        <v>0</v>
      </c>
      <c r="AD6" s="129">
        <v>0.94348659003831414</v>
      </c>
    </row>
    <row r="7" spans="1:30" s="23" customFormat="1" ht="15" x14ac:dyDescent="0.25">
      <c r="A7" s="113" t="s">
        <v>1</v>
      </c>
      <c r="B7" s="114">
        <v>0.14912123385939741</v>
      </c>
      <c r="C7" s="128" t="s">
        <v>1</v>
      </c>
      <c r="D7" s="114">
        <v>0.16481117659899586</v>
      </c>
      <c r="E7" s="123" t="s">
        <v>1</v>
      </c>
      <c r="F7" s="129">
        <v>0.43049010367577756</v>
      </c>
      <c r="G7" s="123" t="s">
        <v>1</v>
      </c>
      <c r="H7" s="129">
        <v>8.149616051523409E-2</v>
      </c>
      <c r="I7" s="123" t="s">
        <v>1</v>
      </c>
      <c r="J7" s="129">
        <v>0.26389523374447998</v>
      </c>
      <c r="K7" s="123" t="s">
        <v>1</v>
      </c>
      <c r="L7" s="130">
        <v>0.27158794552303678</v>
      </c>
      <c r="M7" s="123" t="s">
        <v>1</v>
      </c>
      <c r="N7" s="129">
        <v>6.3964910677571159E-4</v>
      </c>
      <c r="O7" s="125" t="s">
        <v>1</v>
      </c>
      <c r="P7" s="130">
        <v>2.4389287534799828E-2</v>
      </c>
      <c r="Q7" s="123" t="s">
        <v>1</v>
      </c>
      <c r="R7" s="129">
        <v>0.11135567334471297</v>
      </c>
      <c r="S7" s="125" t="s">
        <v>1</v>
      </c>
      <c r="T7" s="130">
        <v>0.22083470259612226</v>
      </c>
      <c r="U7" s="131" t="s">
        <v>1</v>
      </c>
      <c r="V7" s="132">
        <v>0.42499053388867852</v>
      </c>
      <c r="W7" s="123" t="s">
        <v>1</v>
      </c>
      <c r="X7" s="129">
        <v>0.49498312078019507</v>
      </c>
      <c r="Y7" s="123" t="s">
        <v>1</v>
      </c>
      <c r="Z7" s="129">
        <v>0.11189739826317904</v>
      </c>
      <c r="AA7" s="125" t="s">
        <v>1</v>
      </c>
      <c r="AB7" s="130">
        <v>9.9829998692297639E-2</v>
      </c>
      <c r="AC7" s="123" t="s">
        <v>1</v>
      </c>
      <c r="AD7" s="129">
        <v>5.6513409961685822E-2</v>
      </c>
    </row>
    <row r="8" spans="1:30" s="23" customFormat="1" ht="15" x14ac:dyDescent="0.25">
      <c r="A8" s="113"/>
      <c r="B8" s="114"/>
      <c r="C8" s="128"/>
      <c r="D8" s="114"/>
      <c r="E8" s="123"/>
      <c r="F8" s="129"/>
      <c r="G8" s="123"/>
      <c r="H8" s="129"/>
      <c r="I8" s="123"/>
      <c r="J8" s="129"/>
      <c r="K8" s="123"/>
      <c r="L8" s="130"/>
      <c r="M8" s="123"/>
      <c r="N8" s="129"/>
      <c r="O8" s="125"/>
      <c r="P8" s="130"/>
      <c r="Q8" s="123"/>
      <c r="R8" s="129"/>
      <c r="S8" s="125"/>
      <c r="T8" s="130"/>
      <c r="U8" s="131"/>
      <c r="V8" s="133"/>
      <c r="W8" s="123"/>
      <c r="X8" s="129"/>
      <c r="Y8" s="123"/>
      <c r="Z8" s="129"/>
      <c r="AA8" s="125"/>
      <c r="AB8" s="130"/>
      <c r="AC8" s="123"/>
      <c r="AD8" s="129"/>
    </row>
    <row r="9" spans="1:30" s="23" customFormat="1" ht="15" x14ac:dyDescent="0.25">
      <c r="A9" s="113" t="s">
        <v>4</v>
      </c>
      <c r="B9" s="114">
        <v>0.85821026722925453</v>
      </c>
      <c r="C9" s="128" t="s">
        <v>4</v>
      </c>
      <c r="D9" s="114">
        <v>0.80942539533427271</v>
      </c>
      <c r="E9" s="123" t="s">
        <v>4</v>
      </c>
      <c r="F9" s="129">
        <v>0.78545668465611174</v>
      </c>
      <c r="G9" s="123" t="s">
        <v>4</v>
      </c>
      <c r="H9" s="129">
        <v>0.62732815034397893</v>
      </c>
      <c r="I9" s="123" t="s">
        <v>4</v>
      </c>
      <c r="J9" s="129">
        <v>0.78733153638814013</v>
      </c>
      <c r="K9" s="123" t="s">
        <v>4</v>
      </c>
      <c r="L9" s="130">
        <v>0.88030297512836386</v>
      </c>
      <c r="M9" s="123" t="s">
        <v>4</v>
      </c>
      <c r="N9" s="129">
        <v>0.7842246445350658</v>
      </c>
      <c r="O9" s="125" t="s">
        <v>4</v>
      </c>
      <c r="P9" s="130">
        <v>0.80769991429889909</v>
      </c>
      <c r="Q9" s="123" t="s">
        <v>4</v>
      </c>
      <c r="R9" s="129">
        <v>0.85078019947567496</v>
      </c>
      <c r="S9" s="125" t="s">
        <v>4</v>
      </c>
      <c r="T9" s="130">
        <v>0.68800685035007303</v>
      </c>
      <c r="U9" s="131" t="s">
        <v>4</v>
      </c>
      <c r="V9" s="133">
        <v>0.73602393811122468</v>
      </c>
      <c r="W9" s="123" t="s">
        <v>4</v>
      </c>
      <c r="X9" s="129">
        <v>0.74168622018677144</v>
      </c>
      <c r="Y9" s="123" t="s">
        <v>4</v>
      </c>
      <c r="Z9" s="129">
        <v>0.60232122570542546</v>
      </c>
      <c r="AA9" s="125" t="s">
        <v>4</v>
      </c>
      <c r="AB9" s="130">
        <v>0.55188289458151341</v>
      </c>
      <c r="AC9" s="123" t="s">
        <v>4</v>
      </c>
      <c r="AD9" s="129">
        <v>0.57163012806598656</v>
      </c>
    </row>
    <row r="10" spans="1:30" s="23" customFormat="1" ht="15" x14ac:dyDescent="0.25">
      <c r="A10" s="113" t="s">
        <v>2</v>
      </c>
      <c r="B10" s="114">
        <v>7.3786919831223624E-2</v>
      </c>
      <c r="C10" s="128" t="s">
        <v>3</v>
      </c>
      <c r="D10" s="114">
        <v>9.7103491467042433E-2</v>
      </c>
      <c r="E10" s="123" t="s">
        <v>2</v>
      </c>
      <c r="F10" s="129">
        <v>0.11422871320050132</v>
      </c>
      <c r="G10" s="123" t="s">
        <v>2</v>
      </c>
      <c r="H10" s="129">
        <v>0.20085015940488843</v>
      </c>
      <c r="I10" s="123" t="s">
        <v>2</v>
      </c>
      <c r="J10" s="129">
        <v>0.12302336028751124</v>
      </c>
      <c r="K10" s="123" t="s">
        <v>3</v>
      </c>
      <c r="L10" s="130">
        <v>7.9021157277593679E-2</v>
      </c>
      <c r="M10" s="123" t="s">
        <v>2</v>
      </c>
      <c r="N10" s="129">
        <v>0.11415192346456204</v>
      </c>
      <c r="O10" s="125" t="s">
        <v>2</v>
      </c>
      <c r="P10" s="130">
        <v>0.10427846265409717</v>
      </c>
      <c r="Q10" s="123" t="s">
        <v>3</v>
      </c>
      <c r="R10" s="129">
        <v>7.5659517659691783E-2</v>
      </c>
      <c r="S10" s="125" t="s">
        <v>3</v>
      </c>
      <c r="T10" s="130">
        <v>0.18487885961819372</v>
      </c>
      <c r="U10" s="131" t="s">
        <v>3</v>
      </c>
      <c r="V10" s="133">
        <v>0.15074441687344914</v>
      </c>
      <c r="W10" s="123" t="s">
        <v>3</v>
      </c>
      <c r="X10" s="129">
        <v>0.15444925036986779</v>
      </c>
      <c r="Y10" s="123" t="s">
        <v>3</v>
      </c>
      <c r="Z10" s="129">
        <v>0.20224753600049125</v>
      </c>
      <c r="AA10" s="125" t="s">
        <v>3</v>
      </c>
      <c r="AB10" s="130">
        <v>0.22736394758588124</v>
      </c>
      <c r="AC10" s="123" t="s">
        <v>3</v>
      </c>
      <c r="AD10" s="129">
        <v>0.29429853122060634</v>
      </c>
    </row>
    <row r="11" spans="1:30" s="23" customFormat="1" ht="15" x14ac:dyDescent="0.25">
      <c r="A11" s="113" t="s">
        <v>3</v>
      </c>
      <c r="B11" s="114">
        <v>6.6965541490857941E-2</v>
      </c>
      <c r="C11" s="128" t="s">
        <v>2</v>
      </c>
      <c r="D11" s="114">
        <v>9.250039142007202E-2</v>
      </c>
      <c r="E11" s="123" t="s">
        <v>3</v>
      </c>
      <c r="F11" s="129">
        <v>9.9649589482568995E-2</v>
      </c>
      <c r="G11" s="123" t="s">
        <v>3</v>
      </c>
      <c r="H11" s="129">
        <v>0.17165389563174674</v>
      </c>
      <c r="I11" s="123" t="s">
        <v>3</v>
      </c>
      <c r="J11" s="129">
        <v>8.8971248876909256E-2</v>
      </c>
      <c r="K11" s="123" t="s">
        <v>2</v>
      </c>
      <c r="L11" s="130">
        <v>4.0675867594042459E-2</v>
      </c>
      <c r="M11" s="123" t="s">
        <v>3</v>
      </c>
      <c r="N11" s="129">
        <v>0.10142185973671561</v>
      </c>
      <c r="O11" s="125" t="s">
        <v>3</v>
      </c>
      <c r="P11" s="130">
        <v>8.7784296921352756E-2</v>
      </c>
      <c r="Q11" s="123" t="s">
        <v>2</v>
      </c>
      <c r="R11" s="129">
        <v>7.3337783324143133E-2</v>
      </c>
      <c r="S11" s="125" t="s">
        <v>2</v>
      </c>
      <c r="T11" s="130">
        <v>0.12604644134387749</v>
      </c>
      <c r="U11" s="131" t="s">
        <v>2</v>
      </c>
      <c r="V11" s="133">
        <v>0.11210042329586922</v>
      </c>
      <c r="W11" s="123" t="s">
        <v>2</v>
      </c>
      <c r="X11" s="129">
        <v>0.10302584834007106</v>
      </c>
      <c r="Y11" s="123" t="s">
        <v>2</v>
      </c>
      <c r="Z11" s="129">
        <v>0.19275998649022077</v>
      </c>
      <c r="AA11" s="125" t="s">
        <v>2</v>
      </c>
      <c r="AB11" s="130">
        <v>0.21791996222405854</v>
      </c>
      <c r="AC11" s="123" t="s">
        <v>2</v>
      </c>
      <c r="AD11" s="129">
        <v>0.13316691990449317</v>
      </c>
    </row>
    <row r="12" spans="1:30" s="23" customFormat="1" ht="15" x14ac:dyDescent="0.25">
      <c r="A12" s="113" t="s">
        <v>5</v>
      </c>
      <c r="B12" s="114">
        <v>1.0372714486638537E-3</v>
      </c>
      <c r="C12" s="128" t="s">
        <v>5</v>
      </c>
      <c r="D12" s="114">
        <v>9.7072177861280728E-4</v>
      </c>
      <c r="E12" s="123" t="s">
        <v>5</v>
      </c>
      <c r="F12" s="129">
        <v>6.6501266081796554E-4</v>
      </c>
      <c r="G12" s="123" t="s">
        <v>5</v>
      </c>
      <c r="H12" s="129">
        <v>1.6779461938587169E-4</v>
      </c>
      <c r="I12" s="123" t="s">
        <v>5</v>
      </c>
      <c r="J12" s="129">
        <v>6.7385444743935314E-4</v>
      </c>
      <c r="K12" s="123" t="s">
        <v>5</v>
      </c>
      <c r="L12" s="130">
        <v>0</v>
      </c>
      <c r="M12" s="123" t="s">
        <v>5</v>
      </c>
      <c r="N12" s="129">
        <v>2.0157226365652087E-4</v>
      </c>
      <c r="O12" s="125" t="s">
        <v>5</v>
      </c>
      <c r="P12" s="130">
        <v>2.3732612565099874E-4</v>
      </c>
      <c r="Q12" s="123" t="s">
        <v>5</v>
      </c>
      <c r="R12" s="129">
        <v>2.2249954049007942E-4</v>
      </c>
      <c r="S12" s="125" t="s">
        <v>5</v>
      </c>
      <c r="T12" s="130">
        <v>1.0678486878557397E-3</v>
      </c>
      <c r="U12" s="131" t="s">
        <v>5</v>
      </c>
      <c r="V12" s="133">
        <v>1.1312217194570137E-3</v>
      </c>
      <c r="W12" s="123" t="s">
        <v>5</v>
      </c>
      <c r="X12" s="129">
        <v>8.3868110328970305E-4</v>
      </c>
      <c r="Y12" s="123" t="s">
        <v>5</v>
      </c>
      <c r="Z12" s="129">
        <v>2.6712518038625689E-3</v>
      </c>
      <c r="AA12" s="125" t="s">
        <v>5</v>
      </c>
      <c r="AB12" s="130">
        <v>2.8331956085468069E-3</v>
      </c>
      <c r="AC12" s="123" t="s">
        <v>5</v>
      </c>
      <c r="AD12" s="129">
        <v>9.0442080891397147E-4</v>
      </c>
    </row>
    <row r="13" spans="1:30" s="23" customFormat="1" ht="15" x14ac:dyDescent="0.25">
      <c r="A13" s="113"/>
      <c r="B13" s="114"/>
      <c r="C13" s="128"/>
      <c r="D13" s="114"/>
      <c r="E13" s="123"/>
      <c r="F13" s="129"/>
      <c r="G13" s="123"/>
      <c r="H13" s="129"/>
      <c r="I13" s="123"/>
      <c r="J13" s="129"/>
      <c r="K13" s="123"/>
      <c r="L13" s="130"/>
      <c r="M13" s="123"/>
      <c r="N13" s="129"/>
      <c r="O13" s="125"/>
      <c r="P13" s="130"/>
      <c r="Q13" s="123"/>
      <c r="R13" s="129"/>
      <c r="S13" s="125"/>
      <c r="T13" s="130"/>
      <c r="U13" s="131"/>
      <c r="V13" s="133"/>
      <c r="W13" s="123"/>
      <c r="X13" s="129"/>
      <c r="Y13" s="123"/>
      <c r="Z13" s="129"/>
      <c r="AA13" s="125"/>
      <c r="AB13" s="130"/>
      <c r="AC13" s="123"/>
      <c r="AD13" s="129"/>
    </row>
    <row r="14" spans="1:30" s="23" customFormat="1" ht="15" x14ac:dyDescent="0.25">
      <c r="A14" s="113" t="s">
        <v>6</v>
      </c>
      <c r="B14" s="114">
        <v>0.50387059973924375</v>
      </c>
      <c r="C14" s="128" t="s">
        <v>6</v>
      </c>
      <c r="D14" s="114">
        <v>0.47992813980075127</v>
      </c>
      <c r="E14" s="123" t="s">
        <v>8</v>
      </c>
      <c r="F14" s="129">
        <v>0.62294558800063826</v>
      </c>
      <c r="G14" s="123" t="s">
        <v>8</v>
      </c>
      <c r="H14" s="129">
        <v>0.48297125509913669</v>
      </c>
      <c r="I14" s="123" t="s">
        <v>8</v>
      </c>
      <c r="J14" s="129">
        <v>0.66010240252067742</v>
      </c>
      <c r="K14" s="123" t="s">
        <v>8</v>
      </c>
      <c r="L14" s="130">
        <v>0.44844419353767478</v>
      </c>
      <c r="M14" s="123" t="s">
        <v>6</v>
      </c>
      <c r="N14" s="129">
        <v>0.34831445188676646</v>
      </c>
      <c r="O14" s="125" t="s">
        <v>8</v>
      </c>
      <c r="P14" s="130">
        <v>0.34410054148004543</v>
      </c>
      <c r="Q14" s="123" t="s">
        <v>8</v>
      </c>
      <c r="R14" s="129">
        <v>0.34592894223903353</v>
      </c>
      <c r="S14" s="125" t="s">
        <v>6</v>
      </c>
      <c r="T14" s="130">
        <v>0.30822138411827654</v>
      </c>
      <c r="U14" s="131" t="s">
        <v>6</v>
      </c>
      <c r="V14" s="133">
        <v>0.21066267698146257</v>
      </c>
      <c r="W14" s="123" t="s">
        <v>6</v>
      </c>
      <c r="X14" s="129">
        <v>0.45889867080959779</v>
      </c>
      <c r="Y14" s="123" t="s">
        <v>8</v>
      </c>
      <c r="Z14" s="129">
        <v>0.46595039069598398</v>
      </c>
      <c r="AA14" s="125" t="s">
        <v>8</v>
      </c>
      <c r="AB14" s="130">
        <v>0.42966946613624085</v>
      </c>
      <c r="AC14" s="123" t="s">
        <v>8</v>
      </c>
      <c r="AD14" s="129">
        <v>0.36594511675472985</v>
      </c>
    </row>
    <row r="15" spans="1:30" s="23" customFormat="1" ht="15" x14ac:dyDescent="0.25">
      <c r="A15" s="113" t="s">
        <v>8</v>
      </c>
      <c r="B15" s="114">
        <v>0.27006600391134289</v>
      </c>
      <c r="C15" s="128" t="s">
        <v>8</v>
      </c>
      <c r="D15" s="114">
        <v>0.26095051445369916</v>
      </c>
      <c r="E15" s="123" t="s">
        <v>6</v>
      </c>
      <c r="F15" s="129">
        <v>0.11747247486835806</v>
      </c>
      <c r="G15" s="123" t="s">
        <v>6</v>
      </c>
      <c r="H15" s="129">
        <v>0.16274547006925338</v>
      </c>
      <c r="I15" s="123" t="s">
        <v>6</v>
      </c>
      <c r="J15" s="129">
        <v>0.13799958738911083</v>
      </c>
      <c r="K15" s="123" t="s">
        <v>7</v>
      </c>
      <c r="L15" s="130">
        <v>0.29734666091057016</v>
      </c>
      <c r="M15" s="123" t="s">
        <v>8</v>
      </c>
      <c r="N15" s="129">
        <v>0.28262906915846631</v>
      </c>
      <c r="O15" s="125" t="s">
        <v>6</v>
      </c>
      <c r="P15" s="130">
        <v>0.30405775787151545</v>
      </c>
      <c r="Q15" s="123" t="s">
        <v>6</v>
      </c>
      <c r="R15" s="129">
        <v>0.26983422428932591</v>
      </c>
      <c r="S15" s="125" t="s">
        <v>8</v>
      </c>
      <c r="T15" s="130">
        <v>0.26040790034182171</v>
      </c>
      <c r="U15" s="131" t="s">
        <v>7</v>
      </c>
      <c r="V15" s="133">
        <v>0.18745438622098964</v>
      </c>
      <c r="W15" s="123" t="s">
        <v>7</v>
      </c>
      <c r="X15" s="129">
        <v>0.21623798837677657</v>
      </c>
      <c r="Y15" s="123" t="s">
        <v>7</v>
      </c>
      <c r="Z15" s="129">
        <v>0.22746683627112485</v>
      </c>
      <c r="AA15" s="125" t="s">
        <v>7</v>
      </c>
      <c r="AB15" s="130">
        <v>0.23525367123422228</v>
      </c>
      <c r="AC15" s="123" t="s">
        <v>7</v>
      </c>
      <c r="AD15" s="129">
        <v>0.26222941878302369</v>
      </c>
    </row>
    <row r="16" spans="1:30" s="23" customFormat="1" ht="15" x14ac:dyDescent="0.25">
      <c r="A16" s="113" t="s">
        <v>7</v>
      </c>
      <c r="B16" s="114">
        <v>0.11813477835723599</v>
      </c>
      <c r="C16" s="128" t="s">
        <v>7</v>
      </c>
      <c r="D16" s="114">
        <v>0.13147150089825249</v>
      </c>
      <c r="E16" s="123" t="s">
        <v>7</v>
      </c>
      <c r="F16" s="129">
        <v>0.11546194351364289</v>
      </c>
      <c r="G16" s="123" t="s">
        <v>7</v>
      </c>
      <c r="H16" s="129">
        <v>0.16203396262214212</v>
      </c>
      <c r="I16" s="123" t="s">
        <v>7</v>
      </c>
      <c r="J16" s="129">
        <v>8.7511018586245048E-2</v>
      </c>
      <c r="K16" s="123" t="s">
        <v>6</v>
      </c>
      <c r="L16" s="130">
        <v>0.12124331683990303</v>
      </c>
      <c r="M16" s="123" t="s">
        <v>7</v>
      </c>
      <c r="N16" s="129">
        <v>0.13917142148350287</v>
      </c>
      <c r="O16" s="125" t="s">
        <v>7</v>
      </c>
      <c r="P16" s="130">
        <v>0.13927401564275688</v>
      </c>
      <c r="Q16" s="123" t="s">
        <v>14</v>
      </c>
      <c r="R16" s="129">
        <v>0.17649613061350522</v>
      </c>
      <c r="S16" s="125" t="s">
        <v>7</v>
      </c>
      <c r="T16" s="130">
        <v>0.23520244366175233</v>
      </c>
      <c r="U16" s="131" t="s">
        <v>8</v>
      </c>
      <c r="V16" s="133">
        <v>0.11750109473069625</v>
      </c>
      <c r="W16" s="123" t="s">
        <v>8</v>
      </c>
      <c r="X16" s="129">
        <v>0.16408308878531561</v>
      </c>
      <c r="Y16" s="123" t="s">
        <v>6</v>
      </c>
      <c r="Z16" s="129">
        <v>0.1216609122296929</v>
      </c>
      <c r="AA16" s="125" t="s">
        <v>6</v>
      </c>
      <c r="AB16" s="130">
        <v>0.1507293354943274</v>
      </c>
      <c r="AC16" s="123" t="s">
        <v>13</v>
      </c>
      <c r="AD16" s="129">
        <v>8.5818987557525137E-2</v>
      </c>
    </row>
    <row r="17" spans="1:30" s="23" customFormat="1" ht="15" x14ac:dyDescent="0.25">
      <c r="A17" s="113" t="s">
        <v>14</v>
      </c>
      <c r="B17" s="114">
        <v>2.9538787483702738E-2</v>
      </c>
      <c r="C17" s="128" t="s">
        <v>14</v>
      </c>
      <c r="D17" s="114">
        <v>3.8804507594316515E-2</v>
      </c>
      <c r="E17" s="123" t="s">
        <v>14</v>
      </c>
      <c r="F17" s="129">
        <v>7.7038455401308437E-2</v>
      </c>
      <c r="G17" s="123" t="s">
        <v>14</v>
      </c>
      <c r="H17" s="129">
        <v>0.11535907409164216</v>
      </c>
      <c r="I17" s="123" t="s">
        <v>14</v>
      </c>
      <c r="J17" s="129">
        <v>6.4723644479453848E-2</v>
      </c>
      <c r="K17" s="123" t="s">
        <v>13</v>
      </c>
      <c r="L17" s="130">
        <v>5.3598113771460829E-2</v>
      </c>
      <c r="M17" s="123" t="s">
        <v>14</v>
      </c>
      <c r="N17" s="129">
        <v>0.13354833374679567</v>
      </c>
      <c r="O17" s="125" t="s">
        <v>14</v>
      </c>
      <c r="P17" s="130">
        <v>0.12309646366735745</v>
      </c>
      <c r="Q17" s="123" t="s">
        <v>7</v>
      </c>
      <c r="R17" s="129">
        <v>0.13003454464750949</v>
      </c>
      <c r="S17" s="125" t="s">
        <v>14</v>
      </c>
      <c r="T17" s="130">
        <v>8.5891801473262058E-2</v>
      </c>
      <c r="U17" s="131" t="s">
        <v>14</v>
      </c>
      <c r="V17" s="133">
        <v>4.9554809516858853E-2</v>
      </c>
      <c r="W17" s="123" t="s">
        <v>14</v>
      </c>
      <c r="X17" s="129">
        <v>5.7057368087922208E-2</v>
      </c>
      <c r="Y17" s="123" t="s">
        <v>14</v>
      </c>
      <c r="Z17" s="129">
        <v>6.2465927675813195E-2</v>
      </c>
      <c r="AA17" s="125" t="s">
        <v>14</v>
      </c>
      <c r="AB17" s="130">
        <v>6.1809341387947546E-2</v>
      </c>
      <c r="AC17" s="123" t="s">
        <v>14</v>
      </c>
      <c r="AD17" s="129">
        <v>7.6359297767172318E-2</v>
      </c>
    </row>
    <row r="18" spans="1:30" s="23" customFormat="1" ht="15" x14ac:dyDescent="0.25">
      <c r="A18" s="113" t="s">
        <v>13</v>
      </c>
      <c r="B18" s="114">
        <v>2.9375814863102999E-2</v>
      </c>
      <c r="C18" s="128" t="s">
        <v>13</v>
      </c>
      <c r="D18" s="114">
        <v>3.8216560509554139E-2</v>
      </c>
      <c r="E18" s="123" t="s">
        <v>9</v>
      </c>
      <c r="F18" s="129">
        <v>1.9020264879527685E-2</v>
      </c>
      <c r="G18" s="123" t="s">
        <v>13</v>
      </c>
      <c r="H18" s="129">
        <v>2.3100275116212883E-2</v>
      </c>
      <c r="I18" s="123" t="s">
        <v>9</v>
      </c>
      <c r="J18" s="129">
        <v>1.28659577261389E-2</v>
      </c>
      <c r="K18" s="123" t="s">
        <v>14</v>
      </c>
      <c r="L18" s="130">
        <v>3.300899943545977E-2</v>
      </c>
      <c r="M18" s="123" t="s">
        <v>9</v>
      </c>
      <c r="N18" s="129">
        <v>4.922958185175997E-2</v>
      </c>
      <c r="O18" s="125" t="s">
        <v>9</v>
      </c>
      <c r="P18" s="130">
        <v>4.067116785881409E-2</v>
      </c>
      <c r="Q18" s="123" t="s">
        <v>9</v>
      </c>
      <c r="R18" s="129">
        <v>3.4062180365517107E-2</v>
      </c>
      <c r="S18" s="125" t="s">
        <v>13</v>
      </c>
      <c r="T18" s="130">
        <v>3.7673118681752535E-2</v>
      </c>
      <c r="U18" s="131" t="s">
        <v>13</v>
      </c>
      <c r="V18" s="133">
        <v>3.2185082469712453E-2</v>
      </c>
      <c r="W18" s="123" t="s">
        <v>13</v>
      </c>
      <c r="X18" s="129">
        <v>4.6274239024109556E-2</v>
      </c>
      <c r="Y18" s="123" t="s">
        <v>11</v>
      </c>
      <c r="Z18" s="129">
        <v>3.2277848446302014E-2</v>
      </c>
      <c r="AA18" s="125" t="s">
        <v>9</v>
      </c>
      <c r="AB18" s="130">
        <v>3.5435391189037865E-2</v>
      </c>
      <c r="AC18" s="123" t="s">
        <v>12</v>
      </c>
      <c r="AD18" s="129">
        <v>5.4201465825805352E-2</v>
      </c>
    </row>
    <row r="19" spans="1:30" s="23" customFormat="1" ht="15" x14ac:dyDescent="0.25">
      <c r="A19" s="113" t="s">
        <v>9</v>
      </c>
      <c r="B19" s="114">
        <v>1.4728650586701433E-2</v>
      </c>
      <c r="C19" s="128" t="s">
        <v>9</v>
      </c>
      <c r="D19" s="114">
        <v>1.8944961620120857E-2</v>
      </c>
      <c r="E19" s="123" t="s">
        <v>13</v>
      </c>
      <c r="F19" s="129">
        <v>1.6562948779320248E-2</v>
      </c>
      <c r="G19" s="123" t="s">
        <v>9</v>
      </c>
      <c r="H19" s="129">
        <v>2.0538848306612276E-2</v>
      </c>
      <c r="I19" s="123" t="s">
        <v>13</v>
      </c>
      <c r="J19" s="129">
        <v>1.2434591796545321E-2</v>
      </c>
      <c r="K19" s="123" t="s">
        <v>9</v>
      </c>
      <c r="L19" s="130">
        <v>1.756716368345897E-2</v>
      </c>
      <c r="M19" s="123" t="s">
        <v>11</v>
      </c>
      <c r="N19" s="129">
        <v>2.0948758234791476E-2</v>
      </c>
      <c r="O19" s="125" t="s">
        <v>11</v>
      </c>
      <c r="P19" s="130">
        <v>2.152550304164717E-2</v>
      </c>
      <c r="Q19" s="123" t="s">
        <v>11</v>
      </c>
      <c r="R19" s="129">
        <v>1.9289036416620029E-2</v>
      </c>
      <c r="S19" s="125" t="s">
        <v>11</v>
      </c>
      <c r="T19" s="130">
        <v>3.1376949370902553E-2</v>
      </c>
      <c r="U19" s="131" t="s">
        <v>12</v>
      </c>
      <c r="V19" s="133">
        <v>2.4448985549554811E-2</v>
      </c>
      <c r="W19" s="123" t="s">
        <v>11</v>
      </c>
      <c r="X19" s="129">
        <v>2.2958743310892458E-2</v>
      </c>
      <c r="Y19" s="123" t="s">
        <v>9</v>
      </c>
      <c r="Z19" s="129">
        <v>3.164183172814828E-2</v>
      </c>
      <c r="AA19" s="125" t="s">
        <v>11</v>
      </c>
      <c r="AB19" s="130">
        <v>2.9615441284809193E-2</v>
      </c>
      <c r="AC19" s="123" t="s">
        <v>9</v>
      </c>
      <c r="AD19" s="129">
        <v>5.411624339526163E-2</v>
      </c>
    </row>
    <row r="20" spans="1:30" s="23" customFormat="1" ht="15" x14ac:dyDescent="0.25">
      <c r="A20" s="113" t="s">
        <v>11</v>
      </c>
      <c r="B20" s="114">
        <v>1.3710071707953063E-2</v>
      </c>
      <c r="C20" s="128" t="s">
        <v>11</v>
      </c>
      <c r="D20" s="114">
        <v>1.5417279111546627E-2</v>
      </c>
      <c r="E20" s="123" t="s">
        <v>11</v>
      </c>
      <c r="F20" s="129">
        <v>1.5031115366203926E-2</v>
      </c>
      <c r="G20" s="123" t="s">
        <v>11</v>
      </c>
      <c r="H20" s="129">
        <v>1.6317237453752017E-2</v>
      </c>
      <c r="I20" s="123" t="s">
        <v>11</v>
      </c>
      <c r="J20" s="129">
        <v>1.0877923441925017E-2</v>
      </c>
      <c r="K20" s="123" t="s">
        <v>11</v>
      </c>
      <c r="L20" s="130">
        <v>1.746753893667187E-2</v>
      </c>
      <c r="M20" s="123" t="s">
        <v>13</v>
      </c>
      <c r="N20" s="129">
        <v>1.2293613385153945E-2</v>
      </c>
      <c r="O20" s="125" t="s">
        <v>13</v>
      </c>
      <c r="P20" s="130">
        <v>1.2754863293000868E-2</v>
      </c>
      <c r="Q20" s="123" t="s">
        <v>13</v>
      </c>
      <c r="R20" s="129">
        <v>1.4859988034814829E-2</v>
      </c>
      <c r="S20" s="125" t="s">
        <v>9</v>
      </c>
      <c r="T20" s="130">
        <v>1.8805390185872062E-2</v>
      </c>
      <c r="U20" s="131" t="s">
        <v>9</v>
      </c>
      <c r="V20" s="133">
        <v>2.1347248576850095E-2</v>
      </c>
      <c r="W20" s="123" t="s">
        <v>9</v>
      </c>
      <c r="X20" s="129">
        <v>1.4937568329593188E-2</v>
      </c>
      <c r="Y20" s="123" t="s">
        <v>13</v>
      </c>
      <c r="Z20" s="129">
        <v>2.628111938942395E-2</v>
      </c>
      <c r="AA20" s="125" t="s">
        <v>13</v>
      </c>
      <c r="AB20" s="130">
        <v>2.7061539217130788E-2</v>
      </c>
      <c r="AC20" s="123" t="s">
        <v>6</v>
      </c>
      <c r="AD20" s="129">
        <v>4.3889551730015339E-2</v>
      </c>
    </row>
    <row r="21" spans="1:30" s="23" customFormat="1" ht="15" x14ac:dyDescent="0.25">
      <c r="A21" s="113" t="s">
        <v>12</v>
      </c>
      <c r="B21" s="114">
        <v>1.1734028683181226E-2</v>
      </c>
      <c r="C21" s="128" t="s">
        <v>12</v>
      </c>
      <c r="D21" s="114">
        <v>1.1040339702760084E-2</v>
      </c>
      <c r="E21" s="123" t="s">
        <v>12</v>
      </c>
      <c r="F21" s="129">
        <v>8.2655177916068287E-3</v>
      </c>
      <c r="G21" s="123" t="s">
        <v>12</v>
      </c>
      <c r="H21" s="129">
        <v>1.0720045536476616E-2</v>
      </c>
      <c r="I21" s="123" t="s">
        <v>12</v>
      </c>
      <c r="J21" s="129">
        <v>6.4329788630694499E-3</v>
      </c>
      <c r="K21" s="123" t="s">
        <v>12</v>
      </c>
      <c r="L21" s="130">
        <v>7.4386477601036099E-3</v>
      </c>
      <c r="M21" s="123" t="s">
        <v>12</v>
      </c>
      <c r="N21" s="129">
        <v>9.6061082168747754E-3</v>
      </c>
      <c r="O21" s="125" t="s">
        <v>12</v>
      </c>
      <c r="P21" s="130">
        <v>9.7466408182365124E-3</v>
      </c>
      <c r="Q21" s="123" t="s">
        <v>12</v>
      </c>
      <c r="R21" s="129">
        <v>5.3650346411409384E-3</v>
      </c>
      <c r="S21" s="125" t="s">
        <v>12</v>
      </c>
      <c r="T21" s="130">
        <v>1.4618333696973474E-2</v>
      </c>
      <c r="U21" s="131" t="s">
        <v>11</v>
      </c>
      <c r="V21" s="133">
        <v>1.9340242300394102E-2</v>
      </c>
      <c r="W21" s="123" t="s">
        <v>12</v>
      </c>
      <c r="X21" s="129">
        <v>1.1945451406870361E-2</v>
      </c>
      <c r="Y21" s="123" t="s">
        <v>12</v>
      </c>
      <c r="Z21" s="129">
        <v>2.5009085953116482E-2</v>
      </c>
      <c r="AA21" s="125" t="s">
        <v>12</v>
      </c>
      <c r="AB21" s="130">
        <v>2.3353469868866952E-2</v>
      </c>
      <c r="AC21" s="123" t="s">
        <v>11</v>
      </c>
      <c r="AD21" s="129">
        <v>3.9117095619567069E-2</v>
      </c>
    </row>
    <row r="22" spans="1:30" s="23" customFormat="1" ht="15" x14ac:dyDescent="0.25">
      <c r="A22" s="113" t="s">
        <v>15</v>
      </c>
      <c r="B22" s="114">
        <v>6.3966753585397657E-3</v>
      </c>
      <c r="C22" s="128" t="s">
        <v>10</v>
      </c>
      <c r="D22" s="114">
        <v>3.2990364200555285E-3</v>
      </c>
      <c r="E22" s="123" t="s">
        <v>10</v>
      </c>
      <c r="F22" s="129">
        <v>5.3614169459071329E-3</v>
      </c>
      <c r="G22" s="123" t="s">
        <v>10</v>
      </c>
      <c r="H22" s="129">
        <v>5.9292287259273312E-3</v>
      </c>
      <c r="I22" s="123" t="s">
        <v>10</v>
      </c>
      <c r="J22" s="129">
        <v>5.6452671655507413E-3</v>
      </c>
      <c r="K22" s="123" t="s">
        <v>15</v>
      </c>
      <c r="L22" s="130">
        <v>2.1917444293162421E-3</v>
      </c>
      <c r="M22" s="123" t="s">
        <v>10</v>
      </c>
      <c r="N22" s="129">
        <v>3.8865459356652609E-3</v>
      </c>
      <c r="O22" s="125" t="s">
        <v>10</v>
      </c>
      <c r="P22" s="130">
        <v>3.6232368473828463E-3</v>
      </c>
      <c r="Q22" s="123" t="s">
        <v>10</v>
      </c>
      <c r="R22" s="129">
        <v>3.1746338074377135E-3</v>
      </c>
      <c r="S22" s="125" t="s">
        <v>10</v>
      </c>
      <c r="T22" s="130">
        <v>5.527330154079523E-3</v>
      </c>
      <c r="U22" s="131" t="s">
        <v>10</v>
      </c>
      <c r="V22" s="133">
        <v>6.7873303167420816E-3</v>
      </c>
      <c r="W22" s="123" t="s">
        <v>15</v>
      </c>
      <c r="X22" s="129">
        <v>4.7183382242936877E-3</v>
      </c>
      <c r="Y22" s="123" t="s">
        <v>10</v>
      </c>
      <c r="Z22" s="129">
        <v>4.043249136834454E-3</v>
      </c>
      <c r="AA22" s="125" t="s">
        <v>10</v>
      </c>
      <c r="AB22" s="130">
        <v>3.7817396002160996E-3</v>
      </c>
      <c r="AC22" s="123" t="s">
        <v>15</v>
      </c>
      <c r="AD22" s="129">
        <v>1.1675472984489517E-2</v>
      </c>
    </row>
    <row r="23" spans="1:30" s="23" customFormat="1" ht="15" x14ac:dyDescent="0.25">
      <c r="A23" s="113" t="s">
        <v>10</v>
      </c>
      <c r="B23" s="114">
        <v>2.4445893089960887E-3</v>
      </c>
      <c r="C23" s="128" t="s">
        <v>15</v>
      </c>
      <c r="D23" s="114">
        <v>1.9271598889433284E-3</v>
      </c>
      <c r="E23" s="123" t="s">
        <v>15</v>
      </c>
      <c r="F23" s="129">
        <v>2.8402744534865168E-3</v>
      </c>
      <c r="G23" s="123" t="s">
        <v>15</v>
      </c>
      <c r="H23" s="129">
        <v>2.8460297884451191E-4</v>
      </c>
      <c r="I23" s="123" t="s">
        <v>15</v>
      </c>
      <c r="J23" s="129">
        <v>1.4066280312834073E-3</v>
      </c>
      <c r="K23" s="123" t="s">
        <v>10</v>
      </c>
      <c r="L23" s="130">
        <v>1.6936206953807327E-3</v>
      </c>
      <c r="M23" s="123" t="s">
        <v>15</v>
      </c>
      <c r="N23" s="129">
        <v>3.7211610022326965E-4</v>
      </c>
      <c r="O23" s="125" t="s">
        <v>15</v>
      </c>
      <c r="P23" s="130">
        <v>1.149809479243265E-3</v>
      </c>
      <c r="Q23" s="123" t="s">
        <v>15</v>
      </c>
      <c r="R23" s="129">
        <v>9.5528494509523898E-4</v>
      </c>
      <c r="S23" s="125" t="s">
        <v>15</v>
      </c>
      <c r="T23" s="130">
        <v>2.2753483153071718E-3</v>
      </c>
      <c r="U23" s="131" t="s">
        <v>15</v>
      </c>
      <c r="V23" s="133">
        <v>2.2259524157057366E-3</v>
      </c>
      <c r="W23" s="123" t="s">
        <v>10</v>
      </c>
      <c r="X23" s="129">
        <v>2.8885436446285748E-3</v>
      </c>
      <c r="Y23" s="123" t="s">
        <v>15</v>
      </c>
      <c r="Z23" s="129">
        <v>3.2027984735598764E-3</v>
      </c>
      <c r="AA23" s="125" t="s">
        <v>15</v>
      </c>
      <c r="AB23" s="130">
        <v>3.2906045872010217E-3</v>
      </c>
      <c r="AC23" s="123" t="s">
        <v>10</v>
      </c>
      <c r="AD23" s="129">
        <v>6.6473495824100901E-3</v>
      </c>
    </row>
    <row r="24" spans="1:30" s="23" customFormat="1" ht="15" x14ac:dyDescent="0.25">
      <c r="A24" s="113"/>
      <c r="B24" s="114"/>
      <c r="C24" s="128"/>
      <c r="D24" s="114"/>
      <c r="E24" s="123"/>
      <c r="F24" s="129"/>
      <c r="G24" s="123"/>
      <c r="H24" s="129"/>
      <c r="I24" s="123"/>
      <c r="J24" s="129"/>
      <c r="K24" s="123"/>
      <c r="L24" s="130"/>
      <c r="M24" s="123"/>
      <c r="N24" s="129"/>
      <c r="O24" s="125"/>
      <c r="P24" s="130"/>
      <c r="Q24" s="123"/>
      <c r="R24" s="129"/>
      <c r="S24" s="125"/>
      <c r="T24" s="130"/>
      <c r="U24" s="131"/>
      <c r="V24" s="133"/>
      <c r="W24" s="123"/>
      <c r="X24" s="129"/>
      <c r="Y24" s="123"/>
      <c r="Z24" s="129"/>
      <c r="AA24" s="125"/>
      <c r="AB24" s="130"/>
      <c r="AC24" s="123"/>
      <c r="AD24" s="129"/>
    </row>
    <row r="25" spans="1:30" s="23" customFormat="1" ht="15" x14ac:dyDescent="0.25">
      <c r="A25" s="113" t="s">
        <v>18</v>
      </c>
      <c r="B25" s="114">
        <v>0.47114976665252439</v>
      </c>
      <c r="C25" s="128" t="s">
        <v>18</v>
      </c>
      <c r="D25" s="114">
        <v>0.49557867360208063</v>
      </c>
      <c r="E25" s="123" t="s">
        <v>18</v>
      </c>
      <c r="F25" s="129">
        <v>0.3388451443569554</v>
      </c>
      <c r="G25" s="123" t="s">
        <v>18</v>
      </c>
      <c r="H25" s="129">
        <v>0.34186071936153928</v>
      </c>
      <c r="I25" s="123" t="s">
        <v>18</v>
      </c>
      <c r="J25" s="129">
        <v>0.32673501577287067</v>
      </c>
      <c r="K25" s="123" t="s">
        <v>18</v>
      </c>
      <c r="L25" s="130">
        <v>0.49327354260089684</v>
      </c>
      <c r="M25" s="123" t="s">
        <v>18</v>
      </c>
      <c r="N25" s="129">
        <v>0.3705423332032774</v>
      </c>
      <c r="O25" s="125" t="s">
        <v>18</v>
      </c>
      <c r="P25" s="130">
        <v>0.38530683455966019</v>
      </c>
      <c r="Q25" s="123" t="s">
        <v>18</v>
      </c>
      <c r="R25" s="129">
        <v>0.38411755974469347</v>
      </c>
      <c r="S25" s="125" t="s">
        <v>18</v>
      </c>
      <c r="T25" s="130">
        <v>0.48029954897455535</v>
      </c>
      <c r="U25" s="134" t="s">
        <v>18</v>
      </c>
      <c r="V25" s="133">
        <v>7.5589609825019013E-2</v>
      </c>
      <c r="W25" s="123" t="s">
        <v>18</v>
      </c>
      <c r="X25" s="129">
        <v>0.39947672817405672</v>
      </c>
      <c r="Y25" s="123" t="s">
        <v>18</v>
      </c>
      <c r="Z25" s="129">
        <v>0.5502346670909235</v>
      </c>
      <c r="AA25" s="125" t="s">
        <v>18</v>
      </c>
      <c r="AB25" s="130">
        <v>0.4908946951702296</v>
      </c>
      <c r="AC25" s="123" t="s">
        <v>18</v>
      </c>
      <c r="AD25" s="129">
        <v>0.32042737755209988</v>
      </c>
    </row>
    <row r="26" spans="1:30" s="23" customFormat="1" ht="15" x14ac:dyDescent="0.25">
      <c r="A26" s="113" t="s">
        <v>26</v>
      </c>
      <c r="B26" s="114">
        <v>0.12865931268561731</v>
      </c>
      <c r="C26" s="128" t="s">
        <v>26</v>
      </c>
      <c r="D26" s="114">
        <v>0.1176853055916775</v>
      </c>
      <c r="E26" s="123" t="s">
        <v>24</v>
      </c>
      <c r="F26" s="129">
        <v>0.15091863517060367</v>
      </c>
      <c r="G26" s="123" t="s">
        <v>24</v>
      </c>
      <c r="H26" s="129">
        <v>0.19361539302503553</v>
      </c>
      <c r="I26" s="123" t="s">
        <v>24</v>
      </c>
      <c r="J26" s="129">
        <v>0.20875394321766561</v>
      </c>
      <c r="K26" s="123" t="s">
        <v>24</v>
      </c>
      <c r="L26" s="130">
        <v>8.4021713476516408E-2</v>
      </c>
      <c r="M26" s="123" t="s">
        <v>26</v>
      </c>
      <c r="N26" s="129">
        <v>0.20671088568084275</v>
      </c>
      <c r="O26" s="125" t="s">
        <v>16</v>
      </c>
      <c r="P26" s="130">
        <v>0.31600903876238484</v>
      </c>
      <c r="Q26" s="123" t="s">
        <v>26</v>
      </c>
      <c r="R26" s="129">
        <v>0.16354460442333382</v>
      </c>
      <c r="S26" s="125" t="s">
        <v>17</v>
      </c>
      <c r="T26" s="130">
        <v>0.12118117607012169</v>
      </c>
      <c r="U26" s="135" t="s">
        <v>26</v>
      </c>
      <c r="V26" s="133">
        <v>3.0431474839691337E-2</v>
      </c>
      <c r="W26" s="123" t="s">
        <v>26</v>
      </c>
      <c r="X26" s="129">
        <v>0.21598733131368769</v>
      </c>
      <c r="Y26" s="123" t="s">
        <v>17</v>
      </c>
      <c r="Z26" s="129">
        <v>0.12298146527722537</v>
      </c>
      <c r="AA26" s="125" t="s">
        <v>17</v>
      </c>
      <c r="AB26" s="130">
        <v>0.1541963578780681</v>
      </c>
      <c r="AC26" s="123" t="s">
        <v>17</v>
      </c>
      <c r="AD26" s="129">
        <v>0.1806833809372686</v>
      </c>
    </row>
    <row r="27" spans="1:30" s="23" customFormat="1" ht="15" x14ac:dyDescent="0.25">
      <c r="A27" s="113" t="s">
        <v>17</v>
      </c>
      <c r="B27" s="114">
        <v>0.10670343657191345</v>
      </c>
      <c r="C27" s="128" t="s">
        <v>17</v>
      </c>
      <c r="D27" s="114">
        <v>0.11313394018205461</v>
      </c>
      <c r="E27" s="123" t="s">
        <v>26</v>
      </c>
      <c r="F27" s="129">
        <v>0.12502187226596675</v>
      </c>
      <c r="G27" s="123" t="s">
        <v>26</v>
      </c>
      <c r="H27" s="129">
        <v>0.1104187165190773</v>
      </c>
      <c r="I27" s="123" t="s">
        <v>26</v>
      </c>
      <c r="J27" s="129">
        <v>0.11009463722397476</v>
      </c>
      <c r="K27" s="123" t="s">
        <v>17</v>
      </c>
      <c r="L27" s="130">
        <v>8.2015577059240022E-2</v>
      </c>
      <c r="M27" s="123" t="s">
        <v>31</v>
      </c>
      <c r="N27" s="129">
        <v>9.2742879438158413E-2</v>
      </c>
      <c r="O27" s="125" t="s">
        <v>26</v>
      </c>
      <c r="P27" s="130">
        <v>0.20587119775468407</v>
      </c>
      <c r="Q27" s="123" t="s">
        <v>33</v>
      </c>
      <c r="R27" s="129">
        <v>9.7669585869081199E-2</v>
      </c>
      <c r="S27" s="125" t="s">
        <v>26</v>
      </c>
      <c r="T27" s="130">
        <v>0.11250106373925624</v>
      </c>
      <c r="U27" s="134" t="s">
        <v>17</v>
      </c>
      <c r="V27" s="133">
        <v>2.4345179871753071E-2</v>
      </c>
      <c r="W27" s="123" t="s">
        <v>17</v>
      </c>
      <c r="X27" s="129">
        <v>0.11814927017350592</v>
      </c>
      <c r="Y27" s="123" t="s">
        <v>24</v>
      </c>
      <c r="Z27" s="129">
        <v>7.0559223609895791E-2</v>
      </c>
      <c r="AA27" s="125" t="s">
        <v>26</v>
      </c>
      <c r="AB27" s="130">
        <v>6.0866983372921617E-2</v>
      </c>
      <c r="AC27" s="123" t="s">
        <v>23</v>
      </c>
      <c r="AD27" s="129">
        <v>0.14640854755104199</v>
      </c>
    </row>
    <row r="28" spans="1:30" s="23" customFormat="1" ht="15" x14ac:dyDescent="0.25">
      <c r="A28" s="113" t="s">
        <v>24</v>
      </c>
      <c r="B28" s="114">
        <v>7.9762409843020785E-2</v>
      </c>
      <c r="C28" s="128" t="s">
        <v>24</v>
      </c>
      <c r="D28" s="114">
        <v>7.5552665799739918E-2</v>
      </c>
      <c r="E28" s="123" t="s">
        <v>17</v>
      </c>
      <c r="F28" s="129">
        <v>0.11233595800524934</v>
      </c>
      <c r="G28" s="123" t="s">
        <v>31</v>
      </c>
      <c r="H28" s="129">
        <v>8.2759374658357934E-2</v>
      </c>
      <c r="I28" s="123" t="s">
        <v>23</v>
      </c>
      <c r="J28" s="129">
        <v>8.0835962145110407E-2</v>
      </c>
      <c r="K28" s="123" t="s">
        <v>31</v>
      </c>
      <c r="L28" s="130">
        <v>7.245692707104083E-2</v>
      </c>
      <c r="M28" s="123" t="s">
        <v>16</v>
      </c>
      <c r="N28" s="129">
        <v>8.1935232149824427E-2</v>
      </c>
      <c r="O28" s="130" t="s">
        <v>31</v>
      </c>
      <c r="P28" s="130">
        <v>9.0836683607676549E-2</v>
      </c>
      <c r="Q28" s="123" t="s">
        <v>31</v>
      </c>
      <c r="R28" s="129">
        <v>9.5116520706545943E-2</v>
      </c>
      <c r="S28" s="125" t="s">
        <v>24</v>
      </c>
      <c r="T28" s="130">
        <v>8.5439537060675683E-2</v>
      </c>
      <c r="U28" s="135" t="s">
        <v>31</v>
      </c>
      <c r="V28" s="133">
        <v>1.9400065210303227E-2</v>
      </c>
      <c r="W28" s="123" t="s">
        <v>16</v>
      </c>
      <c r="X28" s="129">
        <v>6.1415587992288627E-2</v>
      </c>
      <c r="Y28" s="123" t="s">
        <v>20</v>
      </c>
      <c r="Z28" s="129">
        <v>5.130856733752287E-2</v>
      </c>
      <c r="AA28" s="125" t="s">
        <v>16</v>
      </c>
      <c r="AB28" s="130">
        <v>5.3147268408551065E-2</v>
      </c>
      <c r="AC28" s="123" t="s">
        <v>26</v>
      </c>
      <c r="AD28" s="129">
        <v>7.9445678620543747E-2</v>
      </c>
    </row>
    <row r="29" spans="1:30" s="23" customFormat="1" ht="15" x14ac:dyDescent="0.25">
      <c r="A29" s="113" t="s">
        <v>31</v>
      </c>
      <c r="B29" s="114">
        <v>6.3852354688162916E-2</v>
      </c>
      <c r="C29" s="128" t="s">
        <v>31</v>
      </c>
      <c r="D29" s="114">
        <v>5.1625487646293891E-2</v>
      </c>
      <c r="E29" s="123" t="s">
        <v>31</v>
      </c>
      <c r="F29" s="129">
        <v>7.3928258967629043E-2</v>
      </c>
      <c r="G29" s="123" t="s">
        <v>23</v>
      </c>
      <c r="H29" s="129">
        <v>7.4450639553952119E-2</v>
      </c>
      <c r="I29" s="123" t="s">
        <v>31</v>
      </c>
      <c r="J29" s="129">
        <v>7.649842271293375E-2</v>
      </c>
      <c r="K29" s="123" t="s">
        <v>23</v>
      </c>
      <c r="L29" s="130">
        <v>5.3457635119188107E-2</v>
      </c>
      <c r="M29" s="123" t="s">
        <v>17</v>
      </c>
      <c r="N29" s="129">
        <v>6.2738977760436992E-2</v>
      </c>
      <c r="O29" s="125" t="s">
        <v>24</v>
      </c>
      <c r="P29" s="130">
        <v>6.1784115906849728E-2</v>
      </c>
      <c r="Q29" s="123" t="s">
        <v>24</v>
      </c>
      <c r="R29" s="129">
        <v>6.210479441888081E-2</v>
      </c>
      <c r="S29" s="125" t="s">
        <v>16</v>
      </c>
      <c r="T29" s="130">
        <v>5.2038124414943411E-2</v>
      </c>
      <c r="U29" s="135" t="s">
        <v>24</v>
      </c>
      <c r="V29" s="133">
        <v>1.4183240952070427E-2</v>
      </c>
      <c r="W29" s="123" t="s">
        <v>24</v>
      </c>
      <c r="X29" s="129">
        <v>5.6802533737262462E-2</v>
      </c>
      <c r="Y29" s="123" t="s">
        <v>26</v>
      </c>
      <c r="Z29" s="129">
        <v>5.0194893007716172E-2</v>
      </c>
      <c r="AA29" s="125" t="s">
        <v>20</v>
      </c>
      <c r="AB29" s="130">
        <v>5.0969912905779888E-2</v>
      </c>
      <c r="AC29" s="123" t="s">
        <v>19</v>
      </c>
      <c r="AD29" s="129">
        <v>7.1934835501957048E-2</v>
      </c>
    </row>
    <row r="30" spans="1:30" s="23" customFormat="1" ht="15" x14ac:dyDescent="0.25">
      <c r="A30" s="113" t="s">
        <v>16</v>
      </c>
      <c r="B30" s="114">
        <v>2.7259227831989818E-2</v>
      </c>
      <c r="C30" s="128" t="s">
        <v>23</v>
      </c>
      <c r="D30" s="114">
        <v>2.9128738621586475E-2</v>
      </c>
      <c r="E30" s="123" t="s">
        <v>23</v>
      </c>
      <c r="F30" s="129">
        <v>5.651793525809274E-2</v>
      </c>
      <c r="G30" s="123" t="s">
        <v>17</v>
      </c>
      <c r="H30" s="129">
        <v>5.7942494807040557E-2</v>
      </c>
      <c r="I30" s="123" t="s">
        <v>17</v>
      </c>
      <c r="J30" s="129">
        <v>6.0962145110410093E-2</v>
      </c>
      <c r="K30" s="123" t="s">
        <v>26</v>
      </c>
      <c r="L30" s="130">
        <v>4.3780977106443235E-2</v>
      </c>
      <c r="M30" s="123" t="s">
        <v>24</v>
      </c>
      <c r="N30" s="129">
        <v>5.5989075302380023E-2</v>
      </c>
      <c r="O30" s="125" t="s">
        <v>17</v>
      </c>
      <c r="P30" s="130">
        <v>6.0646286884624138E-2</v>
      </c>
      <c r="Q30" s="123" t="s">
        <v>16</v>
      </c>
      <c r="R30" s="129">
        <v>5.6909603681163726E-2</v>
      </c>
      <c r="S30" s="125" t="s">
        <v>31</v>
      </c>
      <c r="T30" s="130">
        <v>4.9697898051229684E-2</v>
      </c>
      <c r="U30" s="134" t="s">
        <v>20</v>
      </c>
      <c r="V30" s="133">
        <v>1.0107597000326051E-2</v>
      </c>
      <c r="W30" s="123" t="s">
        <v>31</v>
      </c>
      <c r="X30" s="129">
        <v>3.463233269071881E-2</v>
      </c>
      <c r="Y30" s="123" t="s">
        <v>16</v>
      </c>
      <c r="Z30" s="129">
        <v>3.9217246042478719E-2</v>
      </c>
      <c r="AA30" s="125" t="s">
        <v>24</v>
      </c>
      <c r="AB30" s="130">
        <v>4.5229612034837691E-2</v>
      </c>
      <c r="AC30" s="123" t="s">
        <v>32</v>
      </c>
      <c r="AD30" s="129">
        <v>2.5917698085263938E-2</v>
      </c>
    </row>
    <row r="31" spans="1:30" s="23" customFormat="1" ht="15" x14ac:dyDescent="0.25">
      <c r="A31" s="113" t="s">
        <v>23</v>
      </c>
      <c r="B31" s="114">
        <v>2.6622825625795501E-2</v>
      </c>
      <c r="C31" s="128" t="s">
        <v>16</v>
      </c>
      <c r="D31" s="114">
        <v>2.8088426527958388E-2</v>
      </c>
      <c r="E31" s="123" t="s">
        <v>20</v>
      </c>
      <c r="F31" s="129">
        <v>3.4470691163604551E-2</v>
      </c>
      <c r="G31" s="123" t="s">
        <v>20</v>
      </c>
      <c r="H31" s="129">
        <v>4.2964906526730073E-2</v>
      </c>
      <c r="I31" s="123" t="s">
        <v>20</v>
      </c>
      <c r="J31" s="129">
        <v>3.3201892744479496E-2</v>
      </c>
      <c r="K31" s="123" t="s">
        <v>16</v>
      </c>
      <c r="L31" s="130">
        <v>3.174415860278499E-2</v>
      </c>
      <c r="M31" s="123" t="s">
        <v>33</v>
      </c>
      <c r="N31" s="129">
        <v>2.0600858369098713E-2</v>
      </c>
      <c r="O31" s="125" t="s">
        <v>20</v>
      </c>
      <c r="P31" s="130">
        <v>2.0253356595615564E-2</v>
      </c>
      <c r="Q31" s="123" t="s">
        <v>17</v>
      </c>
      <c r="R31" s="129">
        <v>4.9220721389342435E-2</v>
      </c>
      <c r="S31" s="125" t="s">
        <v>20</v>
      </c>
      <c r="T31" s="130">
        <v>2.0891838992426175E-2</v>
      </c>
      <c r="U31" s="134" t="s">
        <v>16</v>
      </c>
      <c r="V31" s="133">
        <v>1.0053255080969459E-2</v>
      </c>
      <c r="W31" s="123" t="s">
        <v>20</v>
      </c>
      <c r="X31" s="129">
        <v>2.402919305976315E-2</v>
      </c>
      <c r="Y31" s="123" t="s">
        <v>31</v>
      </c>
      <c r="Z31" s="129">
        <v>2.0523426935009147E-2</v>
      </c>
      <c r="AA31" s="125" t="s">
        <v>31</v>
      </c>
      <c r="AB31" s="130">
        <v>2.9691211401425176E-2</v>
      </c>
      <c r="AC31" s="123" t="s">
        <v>24</v>
      </c>
      <c r="AD31" s="129">
        <v>2.221516978736909E-2</v>
      </c>
    </row>
    <row r="32" spans="1:30" s="23" customFormat="1" ht="15" x14ac:dyDescent="0.25">
      <c r="A32" s="113" t="s">
        <v>22</v>
      </c>
      <c r="B32" s="114">
        <v>1.8455663979635131E-2</v>
      </c>
      <c r="C32" s="128" t="s">
        <v>22</v>
      </c>
      <c r="D32" s="114">
        <v>1.950585175552666E-2</v>
      </c>
      <c r="E32" s="123" t="s">
        <v>16</v>
      </c>
      <c r="F32" s="129">
        <v>1.9772528433945755E-2</v>
      </c>
      <c r="G32" s="123" t="s">
        <v>16</v>
      </c>
      <c r="H32" s="129">
        <v>2.3504974308516453E-2</v>
      </c>
      <c r="I32" s="123" t="s">
        <v>16</v>
      </c>
      <c r="J32" s="129">
        <v>1.9637223974763408E-2</v>
      </c>
      <c r="K32" s="123" t="s">
        <v>22</v>
      </c>
      <c r="L32" s="130">
        <v>2.3129572810951144E-2</v>
      </c>
      <c r="M32" s="123" t="s">
        <v>23</v>
      </c>
      <c r="N32" s="129">
        <v>2.0054623488099884E-2</v>
      </c>
      <c r="O32" s="130" t="s">
        <v>33</v>
      </c>
      <c r="P32" s="130">
        <v>2.0139573693393007E-2</v>
      </c>
      <c r="Q32" s="123" t="s">
        <v>23</v>
      </c>
      <c r="R32" s="129">
        <v>1.7129286032358616E-2</v>
      </c>
      <c r="S32" s="125" t="s">
        <v>22</v>
      </c>
      <c r="T32" s="130">
        <v>2.0593992000680794E-2</v>
      </c>
      <c r="U32" s="135" t="s">
        <v>27</v>
      </c>
      <c r="V32" s="133">
        <v>5.3798500163025759E-3</v>
      </c>
      <c r="W32" s="123" t="s">
        <v>22</v>
      </c>
      <c r="X32" s="129">
        <v>2.1343982374001653E-2</v>
      </c>
      <c r="Y32" s="123" t="s">
        <v>27</v>
      </c>
      <c r="Z32" s="129">
        <v>2.0284782435764856E-2</v>
      </c>
      <c r="AA32" s="125" t="s">
        <v>27</v>
      </c>
      <c r="AB32" s="130">
        <v>2.4445764053840063E-2</v>
      </c>
      <c r="AC32" s="123" t="s">
        <v>16</v>
      </c>
      <c r="AD32" s="129">
        <v>2.1897810218978103E-2</v>
      </c>
    </row>
    <row r="33" spans="1:30" s="23" customFormat="1" ht="15" x14ac:dyDescent="0.25">
      <c r="A33" s="113" t="s">
        <v>20</v>
      </c>
      <c r="B33" s="114">
        <v>1.6546457361052185E-2</v>
      </c>
      <c r="C33" s="128" t="s">
        <v>20</v>
      </c>
      <c r="D33" s="114">
        <v>1.482444733420026E-2</v>
      </c>
      <c r="E33" s="123" t="s">
        <v>27</v>
      </c>
      <c r="F33" s="129">
        <v>1.889763779527559E-2</v>
      </c>
      <c r="G33" s="123" t="s">
        <v>28</v>
      </c>
      <c r="H33" s="129">
        <v>1.4540286432710178E-2</v>
      </c>
      <c r="I33" s="123" t="s">
        <v>28</v>
      </c>
      <c r="J33" s="129">
        <v>1.9479495268138802E-2</v>
      </c>
      <c r="K33" s="123" t="s">
        <v>33</v>
      </c>
      <c r="L33" s="130">
        <v>2.2067500590040121E-2</v>
      </c>
      <c r="M33" s="123" t="s">
        <v>20</v>
      </c>
      <c r="N33" s="129">
        <v>1.9469371829886853E-2</v>
      </c>
      <c r="O33" s="125" t="s">
        <v>23</v>
      </c>
      <c r="P33" s="130">
        <v>1.9418948645983463E-2</v>
      </c>
      <c r="Q33" s="123" t="s">
        <v>20</v>
      </c>
      <c r="R33" s="129">
        <v>1.4813715303547572E-2</v>
      </c>
      <c r="S33" s="125" t="s">
        <v>23</v>
      </c>
      <c r="T33" s="130">
        <v>1.0339545570589737E-2</v>
      </c>
      <c r="U33" s="135" t="s">
        <v>22</v>
      </c>
      <c r="V33" s="133">
        <v>4.8907727420932504E-3</v>
      </c>
      <c r="W33" s="123" t="s">
        <v>32</v>
      </c>
      <c r="X33" s="129">
        <v>1.2530983200220325E-2</v>
      </c>
      <c r="Y33" s="123" t="s">
        <v>22</v>
      </c>
      <c r="Z33" s="129">
        <v>1.6466470447856176E-2</v>
      </c>
      <c r="AA33" s="125" t="s">
        <v>22</v>
      </c>
      <c r="AB33" s="130">
        <v>1.7418844022169439E-2</v>
      </c>
      <c r="AC33" s="123" t="s">
        <v>30</v>
      </c>
      <c r="AD33" s="129">
        <v>1.5867978419549348E-2</v>
      </c>
    </row>
    <row r="34" spans="1:30" s="23" customFormat="1" ht="15" x14ac:dyDescent="0.25">
      <c r="A34" s="113" t="s">
        <v>25</v>
      </c>
      <c r="B34" s="114">
        <v>1.0288502333474756E-2</v>
      </c>
      <c r="C34" s="128" t="s">
        <v>32</v>
      </c>
      <c r="D34" s="114">
        <v>8.4525357607282189E-3</v>
      </c>
      <c r="E34" s="123" t="s">
        <v>28</v>
      </c>
      <c r="F34" s="129">
        <v>1.8722659667541556E-2</v>
      </c>
      <c r="G34" s="123" t="s">
        <v>22</v>
      </c>
      <c r="H34" s="129">
        <v>1.1588498961408112E-2</v>
      </c>
      <c r="I34" s="123" t="s">
        <v>27</v>
      </c>
      <c r="J34" s="129">
        <v>1.025236593059937E-2</v>
      </c>
      <c r="K34" s="123" t="s">
        <v>20</v>
      </c>
      <c r="L34" s="130">
        <v>1.9825348123672409E-2</v>
      </c>
      <c r="M34" s="123" t="s">
        <v>25</v>
      </c>
      <c r="N34" s="129">
        <v>1.2602419040187281E-2</v>
      </c>
      <c r="O34" s="125" t="s">
        <v>25</v>
      </c>
      <c r="P34" s="130">
        <v>1.1150724417810816E-2</v>
      </c>
      <c r="Q34" s="123" t="s">
        <v>25</v>
      </c>
      <c r="R34" s="129">
        <v>1.4101232002374944E-2</v>
      </c>
      <c r="S34" s="125" t="s">
        <v>32</v>
      </c>
      <c r="T34" s="130">
        <v>7.4887243638839252E-3</v>
      </c>
      <c r="U34" s="135" t="s">
        <v>29</v>
      </c>
      <c r="V34" s="133">
        <v>4.1299858711009675E-3</v>
      </c>
      <c r="W34" s="123" t="s">
        <v>27</v>
      </c>
      <c r="X34" s="129">
        <v>7.1605618286973288E-3</v>
      </c>
      <c r="Y34" s="123" t="s">
        <v>23</v>
      </c>
      <c r="Z34" s="129">
        <v>1.4080025455413253E-2</v>
      </c>
      <c r="AA34" s="125" t="s">
        <v>23</v>
      </c>
      <c r="AB34" s="130">
        <v>1.4746634996041171E-2</v>
      </c>
      <c r="AC34" s="123" t="s">
        <v>21</v>
      </c>
      <c r="AD34" s="129">
        <v>1.2800169258436475E-2</v>
      </c>
    </row>
    <row r="35" spans="1:30" s="23" customFormat="1" ht="15" x14ac:dyDescent="0.25">
      <c r="A35" s="113"/>
      <c r="B35" s="114"/>
      <c r="C35" s="128"/>
      <c r="D35" s="114"/>
      <c r="E35" s="123"/>
      <c r="F35" s="129"/>
      <c r="G35" s="123"/>
      <c r="H35" s="129"/>
      <c r="I35" s="123"/>
      <c r="J35" s="129"/>
      <c r="K35" s="123"/>
      <c r="L35" s="130"/>
      <c r="M35" s="123"/>
      <c r="N35" s="124"/>
      <c r="O35" s="130"/>
      <c r="P35" s="130"/>
      <c r="Q35" s="123"/>
      <c r="R35" s="129"/>
      <c r="S35" s="125"/>
      <c r="T35" s="130"/>
      <c r="U35" s="135"/>
      <c r="V35" s="133"/>
      <c r="W35" s="123"/>
      <c r="X35" s="124"/>
      <c r="Y35" s="123"/>
      <c r="Z35" s="129"/>
      <c r="AA35" s="125"/>
      <c r="AB35" s="130"/>
      <c r="AC35" s="123"/>
      <c r="AD35" s="129"/>
    </row>
    <row r="36" spans="1:30" s="23" customFormat="1" ht="15" x14ac:dyDescent="0.25">
      <c r="A36" s="113" t="s">
        <v>36</v>
      </c>
      <c r="B36" s="114">
        <v>0.19919999999999999</v>
      </c>
      <c r="C36" s="128" t="s">
        <v>36</v>
      </c>
      <c r="D36" s="114">
        <v>0.2341531001039141</v>
      </c>
      <c r="E36" s="123" t="s">
        <v>36</v>
      </c>
      <c r="F36" s="129">
        <v>0.34856175972927245</v>
      </c>
      <c r="G36" s="123" t="s">
        <v>36</v>
      </c>
      <c r="H36" s="129">
        <v>0.35558678847505271</v>
      </c>
      <c r="I36" s="123" t="s">
        <v>36</v>
      </c>
      <c r="J36" s="129">
        <v>0.34437408670238673</v>
      </c>
      <c r="K36" s="123" t="s">
        <v>36</v>
      </c>
      <c r="L36" s="130">
        <v>0.22588978185993111</v>
      </c>
      <c r="M36" s="123" t="s">
        <v>36</v>
      </c>
      <c r="N36" s="129">
        <v>0.35210497539639146</v>
      </c>
      <c r="O36" s="130" t="s">
        <v>36</v>
      </c>
      <c r="P36" s="130">
        <v>0.34225621414913959</v>
      </c>
      <c r="Q36" s="123" t="s">
        <v>36</v>
      </c>
      <c r="R36" s="129">
        <v>0.31676253081347577</v>
      </c>
      <c r="S36" s="125" t="s">
        <v>326</v>
      </c>
      <c r="T36" s="130">
        <v>1.2509382036527395E-4</v>
      </c>
      <c r="U36" s="135" t="s">
        <v>35</v>
      </c>
      <c r="V36" s="133">
        <v>0.21169560776302349</v>
      </c>
      <c r="W36" s="123" t="s">
        <v>35</v>
      </c>
      <c r="X36" s="129">
        <v>0.27629513343799056</v>
      </c>
      <c r="Y36" s="123" t="s">
        <v>41</v>
      </c>
      <c r="Z36" s="129">
        <v>0.31451505016722409</v>
      </c>
      <c r="AA36" s="125" t="s">
        <v>41</v>
      </c>
      <c r="AB36" s="130">
        <v>0.34040827362444231</v>
      </c>
      <c r="AC36" s="123" t="s">
        <v>36</v>
      </c>
      <c r="AD36" s="129">
        <v>0.3107181522915915</v>
      </c>
    </row>
    <row r="37" spans="1:30" s="23" customFormat="1" ht="15" x14ac:dyDescent="0.25">
      <c r="A37" s="113" t="s">
        <v>65</v>
      </c>
      <c r="B37" s="114">
        <v>0.10346666666666667</v>
      </c>
      <c r="C37" s="113" t="s">
        <v>65</v>
      </c>
      <c r="D37" s="114">
        <v>9.4908209213716663E-2</v>
      </c>
      <c r="E37" s="123" t="s">
        <v>51</v>
      </c>
      <c r="F37" s="129">
        <v>0.14438804286520024</v>
      </c>
      <c r="G37" s="123" t="s">
        <v>51</v>
      </c>
      <c r="H37" s="129">
        <v>0.13562895291637386</v>
      </c>
      <c r="I37" s="123" t="s">
        <v>51</v>
      </c>
      <c r="J37" s="129">
        <v>0.13005358012664395</v>
      </c>
      <c r="K37" s="123" t="s">
        <v>51</v>
      </c>
      <c r="L37" s="130">
        <v>0.14006888633754305</v>
      </c>
      <c r="M37" s="123" t="s">
        <v>35</v>
      </c>
      <c r="N37" s="129">
        <v>8.0371787862219796E-2</v>
      </c>
      <c r="O37" s="125" t="s">
        <v>51</v>
      </c>
      <c r="P37" s="130">
        <v>7.9610637928037548E-2</v>
      </c>
      <c r="Q37" s="123" t="s">
        <v>51</v>
      </c>
      <c r="R37" s="129">
        <v>9.3262119967132295E-2</v>
      </c>
      <c r="S37" s="125" t="s">
        <v>49</v>
      </c>
      <c r="T37" s="130">
        <v>1.2509382036527395E-4</v>
      </c>
      <c r="U37" s="135" t="s">
        <v>36</v>
      </c>
      <c r="V37" s="133">
        <v>6.1797752808988762E-2</v>
      </c>
      <c r="W37" s="123" t="s">
        <v>36</v>
      </c>
      <c r="X37" s="129">
        <v>0.19525117739403453</v>
      </c>
      <c r="Y37" s="123" t="s">
        <v>35</v>
      </c>
      <c r="Z37" s="129">
        <v>0.14260869565217391</v>
      </c>
      <c r="AA37" s="125" t="s">
        <v>35</v>
      </c>
      <c r="AB37" s="130">
        <v>0.17655806408003244</v>
      </c>
      <c r="AC37" s="123" t="s">
        <v>35</v>
      </c>
      <c r="AD37" s="129">
        <v>0.25658607001082639</v>
      </c>
    </row>
    <row r="38" spans="1:30" s="23" customFormat="1" ht="15" x14ac:dyDescent="0.25">
      <c r="A38" s="113" t="s">
        <v>37</v>
      </c>
      <c r="B38" s="114">
        <v>0.10026666666666667</v>
      </c>
      <c r="C38" s="113" t="s">
        <v>51</v>
      </c>
      <c r="D38" s="114">
        <v>8.9019743678559055E-2</v>
      </c>
      <c r="E38" s="123" t="s">
        <v>35</v>
      </c>
      <c r="F38" s="129">
        <v>7.7270163564579802E-2</v>
      </c>
      <c r="G38" s="123" t="s">
        <v>35</v>
      </c>
      <c r="H38" s="129">
        <v>8.503162333099086E-2</v>
      </c>
      <c r="I38" s="123" t="s">
        <v>35</v>
      </c>
      <c r="J38" s="129">
        <v>6.965416463711642E-2</v>
      </c>
      <c r="K38" s="123" t="s">
        <v>37</v>
      </c>
      <c r="L38" s="130">
        <v>0.12370838117106774</v>
      </c>
      <c r="M38" s="123" t="s">
        <v>37</v>
      </c>
      <c r="N38" s="129">
        <v>6.8707854929834153E-2</v>
      </c>
      <c r="O38" s="130" t="s">
        <v>35</v>
      </c>
      <c r="P38" s="130">
        <v>7.7350947331826875E-2</v>
      </c>
      <c r="Q38" s="123" t="s">
        <v>34</v>
      </c>
      <c r="R38" s="129">
        <v>8.0662832100794307E-2</v>
      </c>
      <c r="S38" s="125" t="s">
        <v>54</v>
      </c>
      <c r="T38" s="130">
        <v>1.2509382036527395E-4</v>
      </c>
      <c r="U38" s="135" t="s">
        <v>34</v>
      </c>
      <c r="V38" s="133">
        <v>4.2134831460674156E-2</v>
      </c>
      <c r="W38" s="123" t="s">
        <v>34</v>
      </c>
      <c r="X38" s="129">
        <v>6.3971742543171117E-2</v>
      </c>
      <c r="Y38" s="123" t="s">
        <v>36</v>
      </c>
      <c r="Z38" s="129">
        <v>0.13150501672240802</v>
      </c>
      <c r="AA38" s="125" t="s">
        <v>36</v>
      </c>
      <c r="AB38" s="130">
        <v>0.10463701500608355</v>
      </c>
      <c r="AC38" s="123" t="s">
        <v>60</v>
      </c>
      <c r="AD38" s="129">
        <v>5.1605918440996032E-2</v>
      </c>
    </row>
    <row r="39" spans="1:30" s="23" customFormat="1" ht="15" x14ac:dyDescent="0.25">
      <c r="A39" s="113" t="s">
        <v>51</v>
      </c>
      <c r="B39" s="114">
        <v>8.72E-2</v>
      </c>
      <c r="C39" s="128" t="s">
        <v>35</v>
      </c>
      <c r="D39" s="114">
        <v>6.3733979909941119E-2</v>
      </c>
      <c r="E39" s="123" t="s">
        <v>50</v>
      </c>
      <c r="F39" s="129">
        <v>5.5273547659334461E-2</v>
      </c>
      <c r="G39" s="123" t="s">
        <v>50</v>
      </c>
      <c r="H39" s="129">
        <v>7.8004216444132121E-2</v>
      </c>
      <c r="I39" s="123" t="s">
        <v>50</v>
      </c>
      <c r="J39" s="129">
        <v>5.9912323429128105E-2</v>
      </c>
      <c r="K39" s="123" t="s">
        <v>47</v>
      </c>
      <c r="L39" s="130">
        <v>0.10935706084959816</v>
      </c>
      <c r="M39" s="123" t="s">
        <v>51</v>
      </c>
      <c r="N39" s="129">
        <v>5.5039183524694731E-2</v>
      </c>
      <c r="O39" s="130" t="s">
        <v>37</v>
      </c>
      <c r="P39" s="130">
        <v>5.736137667304015E-2</v>
      </c>
      <c r="Q39" s="123" t="s">
        <v>35</v>
      </c>
      <c r="R39" s="129">
        <v>6.5872363735962752E-2</v>
      </c>
      <c r="S39" s="125" t="s">
        <v>58</v>
      </c>
      <c r="T39" s="130">
        <v>1.2509382036527395E-4</v>
      </c>
      <c r="U39" s="135" t="s">
        <v>50</v>
      </c>
      <c r="V39" s="133">
        <v>3.8559754851889685E-2</v>
      </c>
      <c r="W39" s="123" t="s">
        <v>37</v>
      </c>
      <c r="X39" s="129">
        <v>5.9654631083202514E-2</v>
      </c>
      <c r="Y39" s="123" t="s">
        <v>327</v>
      </c>
      <c r="Z39" s="129">
        <v>9.8327759197324421E-2</v>
      </c>
      <c r="AA39" s="125" t="s">
        <v>327</v>
      </c>
      <c r="AB39" s="130">
        <v>6.9487630120319055E-2</v>
      </c>
      <c r="AC39" s="123" t="s">
        <v>34</v>
      </c>
      <c r="AD39" s="129">
        <v>4.7275351858534827E-2</v>
      </c>
    </row>
    <row r="40" spans="1:30" s="23" customFormat="1" ht="15" x14ac:dyDescent="0.25">
      <c r="A40" s="113" t="s">
        <v>35</v>
      </c>
      <c r="B40" s="114">
        <v>5.9733333333333333E-2</v>
      </c>
      <c r="C40" s="113" t="s">
        <v>63</v>
      </c>
      <c r="D40" s="114">
        <v>5.9231035677173534E-2</v>
      </c>
      <c r="E40" s="123" t="s">
        <v>42</v>
      </c>
      <c r="F40" s="129">
        <v>5.3581500282007893E-2</v>
      </c>
      <c r="G40" s="123" t="s">
        <v>42</v>
      </c>
      <c r="H40" s="129">
        <v>6.6760365425158119E-2</v>
      </c>
      <c r="I40" s="123" t="s">
        <v>42</v>
      </c>
      <c r="J40" s="129">
        <v>5.2118850462737461E-2</v>
      </c>
      <c r="K40" s="123" t="s">
        <v>50</v>
      </c>
      <c r="L40" s="130">
        <v>5.9414466130884039E-2</v>
      </c>
      <c r="M40" s="123" t="s">
        <v>55</v>
      </c>
      <c r="N40" s="129">
        <v>4.4104246400583198E-2</v>
      </c>
      <c r="O40" s="125" t="s">
        <v>42</v>
      </c>
      <c r="P40" s="130">
        <v>4.2238831913784115E-2</v>
      </c>
      <c r="Q40" s="123" t="s">
        <v>37</v>
      </c>
      <c r="R40" s="129">
        <v>5.1081895371131197E-2</v>
      </c>
      <c r="S40" s="125" t="s">
        <v>59</v>
      </c>
      <c r="T40" s="130">
        <v>1.2509382036527395E-4</v>
      </c>
      <c r="U40" s="135" t="s">
        <v>328</v>
      </c>
      <c r="V40" s="133">
        <v>3.6772216547497447E-2</v>
      </c>
      <c r="W40" s="123" t="s">
        <v>51</v>
      </c>
      <c r="X40" s="129">
        <v>4.7684458398744113E-2</v>
      </c>
      <c r="Y40" s="123" t="s">
        <v>50</v>
      </c>
      <c r="Z40" s="129">
        <v>7.0635451505016725E-2</v>
      </c>
      <c r="AA40" s="125" t="s">
        <v>50</v>
      </c>
      <c r="AB40" s="130">
        <v>6.0835473840746251E-2</v>
      </c>
      <c r="AC40" s="123" t="s">
        <v>39</v>
      </c>
      <c r="AD40" s="129">
        <v>2.0931071815229157E-2</v>
      </c>
    </row>
    <row r="41" spans="1:30" s="23" customFormat="1" ht="15" x14ac:dyDescent="0.25">
      <c r="A41" s="113" t="s">
        <v>63</v>
      </c>
      <c r="B41" s="114">
        <v>5.7866666666666663E-2</v>
      </c>
      <c r="C41" s="113" t="s">
        <v>47</v>
      </c>
      <c r="D41" s="114">
        <v>5.2303429165223417E-2</v>
      </c>
      <c r="E41" s="123" t="s">
        <v>56</v>
      </c>
      <c r="F41" s="129">
        <v>4.6813310772701636E-2</v>
      </c>
      <c r="G41" s="123" t="s">
        <v>34</v>
      </c>
      <c r="H41" s="129">
        <v>2.8812368236120871E-2</v>
      </c>
      <c r="I41" s="123" t="s">
        <v>56</v>
      </c>
      <c r="J41" s="129">
        <v>5.1631758402338045E-2</v>
      </c>
      <c r="K41" s="123" t="s">
        <v>35</v>
      </c>
      <c r="L41" s="130">
        <v>4.1905855338691157E-2</v>
      </c>
      <c r="M41" s="123" t="s">
        <v>42</v>
      </c>
      <c r="N41" s="129">
        <v>4.0823765263349736E-2</v>
      </c>
      <c r="O41" s="125" t="s">
        <v>55</v>
      </c>
      <c r="P41" s="130">
        <v>4.1717364853120109E-2</v>
      </c>
      <c r="Q41" s="123" t="s">
        <v>329</v>
      </c>
      <c r="R41" s="129">
        <v>5.0944946589975351E-2</v>
      </c>
      <c r="S41" s="125" t="s">
        <v>330</v>
      </c>
      <c r="T41" s="130">
        <v>1.2509382036527395E-4</v>
      </c>
      <c r="U41" s="135" t="s">
        <v>37</v>
      </c>
      <c r="V41" s="133">
        <v>2.4259448416751789E-2</v>
      </c>
      <c r="W41" s="123" t="s">
        <v>50</v>
      </c>
      <c r="X41" s="129">
        <v>4.4348508634222919E-2</v>
      </c>
      <c r="Y41" s="123" t="s">
        <v>34</v>
      </c>
      <c r="Z41" s="129">
        <v>2.2608695652173914E-2</v>
      </c>
      <c r="AA41" s="125" t="s">
        <v>37</v>
      </c>
      <c r="AB41" s="130">
        <v>2.6226848722455048E-2</v>
      </c>
      <c r="AC41" s="123" t="s">
        <v>42</v>
      </c>
      <c r="AD41" s="129">
        <v>2.0209310718152292E-2</v>
      </c>
    </row>
    <row r="42" spans="1:30" s="23" customFormat="1" ht="15" x14ac:dyDescent="0.25">
      <c r="A42" s="113" t="s">
        <v>43</v>
      </c>
      <c r="B42" s="114">
        <v>5.6800000000000003E-2</v>
      </c>
      <c r="C42" s="113" t="s">
        <v>37</v>
      </c>
      <c r="D42" s="114">
        <v>4.953238656044337E-2</v>
      </c>
      <c r="E42" s="123" t="s">
        <v>48</v>
      </c>
      <c r="F42" s="129">
        <v>3.2712915961646924E-2</v>
      </c>
      <c r="G42" s="123" t="s">
        <v>48</v>
      </c>
      <c r="H42" s="129">
        <v>2.8109627547434995E-2</v>
      </c>
      <c r="I42" s="123" t="s">
        <v>65</v>
      </c>
      <c r="J42" s="129">
        <v>2.8251339503166099E-2</v>
      </c>
      <c r="K42" s="123" t="s">
        <v>42</v>
      </c>
      <c r="L42" s="130">
        <v>4.0757749712973593E-2</v>
      </c>
      <c r="M42" s="123" t="s">
        <v>34</v>
      </c>
      <c r="N42" s="129">
        <v>4.0459267359212688E-2</v>
      </c>
      <c r="O42" s="125" t="s">
        <v>65</v>
      </c>
      <c r="P42" s="130">
        <v>4.0848253085346772E-2</v>
      </c>
      <c r="Q42" s="123" t="s">
        <v>55</v>
      </c>
      <c r="R42" s="129">
        <v>3.3141605039715145E-2</v>
      </c>
      <c r="S42" s="125" t="s">
        <v>61</v>
      </c>
      <c r="T42" s="130">
        <v>1.2509382036527395E-4</v>
      </c>
      <c r="U42" s="135" t="s">
        <v>56</v>
      </c>
      <c r="V42" s="133">
        <v>2.1450459652706845E-2</v>
      </c>
      <c r="W42" s="123" t="s">
        <v>53</v>
      </c>
      <c r="X42" s="129">
        <v>3.1985871271585559E-2</v>
      </c>
      <c r="Y42" s="123" t="s">
        <v>37</v>
      </c>
      <c r="Z42" s="129">
        <v>2.1404682274247491E-2</v>
      </c>
      <c r="AA42" s="125" t="s">
        <v>34</v>
      </c>
      <c r="AB42" s="130">
        <v>2.0413681222117074E-2</v>
      </c>
      <c r="AC42" s="123" t="s">
        <v>51</v>
      </c>
      <c r="AD42" s="129">
        <v>2.0209310718152292E-2</v>
      </c>
    </row>
    <row r="43" spans="1:30" s="23" customFormat="1" ht="15" x14ac:dyDescent="0.25">
      <c r="A43" s="113" t="s">
        <v>47</v>
      </c>
      <c r="B43" s="114">
        <v>4.6666666666666669E-2</v>
      </c>
      <c r="C43" s="113" t="s">
        <v>43</v>
      </c>
      <c r="D43" s="114">
        <v>4.57222029788708E-2</v>
      </c>
      <c r="E43" s="123" t="s">
        <v>34</v>
      </c>
      <c r="F43" s="129">
        <v>2.4816694867456288E-2</v>
      </c>
      <c r="G43" s="123" t="s">
        <v>65</v>
      </c>
      <c r="H43" s="129">
        <v>2.1784961349262121E-2</v>
      </c>
      <c r="I43" s="123" t="s">
        <v>57</v>
      </c>
      <c r="J43" s="129">
        <v>2.7277155382367267E-2</v>
      </c>
      <c r="K43" s="123" t="s">
        <v>65</v>
      </c>
      <c r="L43" s="130">
        <v>2.5832376578645237E-2</v>
      </c>
      <c r="M43" s="123" t="s">
        <v>65</v>
      </c>
      <c r="N43" s="129">
        <v>4.0277018407144156E-2</v>
      </c>
      <c r="O43" s="130" t="s">
        <v>34</v>
      </c>
      <c r="P43" s="130">
        <v>3.3547714236050755E-2</v>
      </c>
      <c r="Q43" s="123" t="s">
        <v>42</v>
      </c>
      <c r="R43" s="129">
        <v>3.3004656258559299E-2</v>
      </c>
      <c r="S43" s="125" t="s">
        <v>62</v>
      </c>
      <c r="T43" s="130">
        <v>1.2509382036527395E-4</v>
      </c>
      <c r="U43" s="135" t="s">
        <v>51</v>
      </c>
      <c r="V43" s="133">
        <v>1.9662921348314606E-2</v>
      </c>
      <c r="W43" s="123" t="s">
        <v>329</v>
      </c>
      <c r="X43" s="129">
        <v>2.7080062794348509E-2</v>
      </c>
      <c r="Y43" s="123" t="s">
        <v>51</v>
      </c>
      <c r="Z43" s="129">
        <v>1.8327759197324416E-2</v>
      </c>
      <c r="AA43" s="125" t="s">
        <v>66</v>
      </c>
      <c r="AB43" s="130">
        <v>1.8656211977828848E-2</v>
      </c>
      <c r="AC43" s="123" t="s">
        <v>48</v>
      </c>
      <c r="AD43" s="129">
        <v>1.9848430169613858E-2</v>
      </c>
    </row>
    <row r="44" spans="1:30" s="23" customFormat="1" ht="15" x14ac:dyDescent="0.25">
      <c r="A44" s="113" t="s">
        <v>42</v>
      </c>
      <c r="B44" s="114">
        <v>3.4133333333333335E-2</v>
      </c>
      <c r="C44" s="113" t="s">
        <v>42</v>
      </c>
      <c r="D44" s="114">
        <v>3.9833737443713199E-2</v>
      </c>
      <c r="E44" s="123" t="s">
        <v>65</v>
      </c>
      <c r="F44" s="129">
        <v>2.1996615905245348E-2</v>
      </c>
      <c r="G44" s="123" t="s">
        <v>47</v>
      </c>
      <c r="H44" s="129">
        <v>2.0379479971890373E-2</v>
      </c>
      <c r="I44" s="123" t="s">
        <v>48</v>
      </c>
      <c r="J44" s="129">
        <v>2.6302971261568435E-2</v>
      </c>
      <c r="K44" s="123" t="s">
        <v>56</v>
      </c>
      <c r="L44" s="130">
        <v>2.1526980482204364E-2</v>
      </c>
      <c r="M44" s="123" t="s">
        <v>50</v>
      </c>
      <c r="N44" s="129">
        <v>2.5150355385456534E-2</v>
      </c>
      <c r="O44" s="125" t="s">
        <v>50</v>
      </c>
      <c r="P44" s="130">
        <v>2.3813662436989395E-2</v>
      </c>
      <c r="Q44" s="123" t="s">
        <v>65</v>
      </c>
      <c r="R44" s="129">
        <v>2.9991783073130648E-2</v>
      </c>
      <c r="S44" s="125" t="s">
        <v>64</v>
      </c>
      <c r="T44" s="130">
        <v>1.2509382036527395E-4</v>
      </c>
      <c r="U44" s="135" t="s">
        <v>66</v>
      </c>
      <c r="V44" s="133">
        <v>1.7620020429009193E-2</v>
      </c>
      <c r="W44" s="123" t="s">
        <v>48</v>
      </c>
      <c r="X44" s="129">
        <v>2.2370486656200943E-2</v>
      </c>
      <c r="Y44" s="123" t="s">
        <v>46</v>
      </c>
      <c r="Z44" s="129">
        <v>1.6053511705685617E-2</v>
      </c>
      <c r="AA44" s="125" t="s">
        <v>51</v>
      </c>
      <c r="AB44" s="130">
        <v>1.7845072326618899E-2</v>
      </c>
      <c r="AC44" s="123" t="s">
        <v>45</v>
      </c>
      <c r="AD44" s="129">
        <v>1.7683146878383255E-2</v>
      </c>
    </row>
    <row r="45" spans="1:30" s="23" customFormat="1" ht="15" x14ac:dyDescent="0.25">
      <c r="A45" s="113" t="s">
        <v>56</v>
      </c>
      <c r="B45" s="114">
        <v>3.1733333333333336E-2</v>
      </c>
      <c r="C45" s="113" t="s">
        <v>50</v>
      </c>
      <c r="D45" s="114">
        <v>3.4291652234153099E-2</v>
      </c>
      <c r="E45" s="123" t="s">
        <v>57</v>
      </c>
      <c r="F45" s="129">
        <v>1.8612521150592216E-2</v>
      </c>
      <c r="G45" s="123" t="s">
        <v>40</v>
      </c>
      <c r="H45" s="129">
        <v>1.4054813773717497E-2</v>
      </c>
      <c r="I45" s="123" t="s">
        <v>47</v>
      </c>
      <c r="J45" s="129">
        <v>2.1919142717973697E-2</v>
      </c>
      <c r="K45" s="123" t="s">
        <v>34</v>
      </c>
      <c r="L45" s="130">
        <v>1.8943742824339839E-2</v>
      </c>
      <c r="M45" s="123" t="s">
        <v>331</v>
      </c>
      <c r="N45" s="129">
        <v>2.1140878439948971E-2</v>
      </c>
      <c r="O45" s="125" t="s">
        <v>48</v>
      </c>
      <c r="P45" s="130">
        <v>1.703459064835738E-2</v>
      </c>
      <c r="Q45" s="123" t="s">
        <v>50</v>
      </c>
      <c r="R45" s="129">
        <v>2.506162695152013E-2</v>
      </c>
      <c r="S45" s="125" t="s">
        <v>332</v>
      </c>
      <c r="T45" s="130">
        <v>1.2509382036527395E-4</v>
      </c>
      <c r="U45" s="135" t="s">
        <v>48</v>
      </c>
      <c r="V45" s="133">
        <v>9.9591419816138921E-3</v>
      </c>
      <c r="W45" s="123" t="s">
        <v>42</v>
      </c>
      <c r="X45" s="129">
        <v>2.217425431711146E-2</v>
      </c>
      <c r="Y45" s="123" t="s">
        <v>66</v>
      </c>
      <c r="Z45" s="129">
        <v>1.4983277591973244E-2</v>
      </c>
      <c r="AA45" s="125" t="s">
        <v>38</v>
      </c>
      <c r="AB45" s="130">
        <v>1.6493172907935651E-2</v>
      </c>
      <c r="AC45" s="123" t="s">
        <v>40</v>
      </c>
      <c r="AD45" s="129">
        <v>1.6961385781306387E-2</v>
      </c>
    </row>
    <row r="46" spans="1:30" s="23" customFormat="1" ht="15" x14ac:dyDescent="0.25">
      <c r="A46" s="113"/>
      <c r="B46" s="114"/>
      <c r="C46" s="113"/>
      <c r="D46" s="114"/>
      <c r="E46" s="123"/>
      <c r="F46" s="129"/>
      <c r="G46" s="123"/>
      <c r="H46" s="129"/>
      <c r="I46" s="123"/>
      <c r="J46" s="129"/>
      <c r="K46" s="123"/>
      <c r="L46" s="130"/>
      <c r="M46" s="123"/>
      <c r="N46" s="129"/>
      <c r="O46" s="125"/>
      <c r="P46" s="130"/>
      <c r="Q46" s="123"/>
      <c r="R46" s="129"/>
      <c r="S46" s="125"/>
      <c r="T46" s="130"/>
      <c r="U46" s="135"/>
      <c r="V46" s="133"/>
      <c r="W46" s="123"/>
      <c r="X46" s="129"/>
      <c r="Y46" s="123"/>
      <c r="Z46" s="129"/>
      <c r="AA46" s="125"/>
      <c r="AB46" s="130"/>
      <c r="AC46" s="123"/>
      <c r="AD46" s="129"/>
    </row>
    <row r="47" spans="1:30" s="23" customFormat="1" ht="15" x14ac:dyDescent="0.25">
      <c r="A47" s="113" t="s">
        <v>78</v>
      </c>
      <c r="B47" s="114">
        <v>7.1456770627714175E-2</v>
      </c>
      <c r="C47" s="113" t="s">
        <v>69</v>
      </c>
      <c r="D47" s="114">
        <v>8.2125603864734303E-2</v>
      </c>
      <c r="E47" s="123" t="s">
        <v>78</v>
      </c>
      <c r="F47" s="129">
        <v>9.6189881324172388E-2</v>
      </c>
      <c r="G47" s="123" t="s">
        <v>82</v>
      </c>
      <c r="H47" s="129">
        <v>0.11181601903251388</v>
      </c>
      <c r="I47" s="123" t="s">
        <v>78</v>
      </c>
      <c r="J47" s="129">
        <v>0.10463733650416171</v>
      </c>
      <c r="K47" s="123" t="s">
        <v>86</v>
      </c>
      <c r="L47" s="130">
        <v>0.16832339297548046</v>
      </c>
      <c r="M47" s="123" t="s">
        <v>112</v>
      </c>
      <c r="N47" s="129">
        <v>0.15436829428508869</v>
      </c>
      <c r="O47" s="125" t="s">
        <v>112</v>
      </c>
      <c r="P47" s="130">
        <v>0.15548317046688381</v>
      </c>
      <c r="Q47" s="136" t="s">
        <v>112</v>
      </c>
      <c r="R47" s="129">
        <v>0.1442347430775589</v>
      </c>
      <c r="S47" s="125" t="s">
        <v>68</v>
      </c>
      <c r="T47" s="130">
        <v>0.13846697280113035</v>
      </c>
      <c r="U47" s="135" t="s">
        <v>87</v>
      </c>
      <c r="V47" s="133">
        <v>0.16431322207958921</v>
      </c>
      <c r="W47" s="123" t="s">
        <v>67</v>
      </c>
      <c r="X47" s="129">
        <v>0.34616749467707592</v>
      </c>
      <c r="Y47" s="123" t="s">
        <v>68</v>
      </c>
      <c r="Z47" s="129">
        <v>6.6015493432132033E-2</v>
      </c>
      <c r="AA47" s="125" t="s">
        <v>112</v>
      </c>
      <c r="AB47" s="130">
        <v>8.0808080808080815E-2</v>
      </c>
      <c r="AC47" s="123" t="s">
        <v>69</v>
      </c>
      <c r="AD47" s="129">
        <v>0.14059531348955034</v>
      </c>
    </row>
    <row r="48" spans="1:30" s="23" customFormat="1" ht="15" x14ac:dyDescent="0.25">
      <c r="A48" s="113" t="s">
        <v>69</v>
      </c>
      <c r="B48" s="114">
        <v>7.1061981839715752E-2</v>
      </c>
      <c r="C48" s="113" t="s">
        <v>78</v>
      </c>
      <c r="D48" s="114">
        <v>7.2463768115942032E-2</v>
      </c>
      <c r="E48" s="123" t="s">
        <v>69</v>
      </c>
      <c r="F48" s="129">
        <v>6.808244846970643E-2</v>
      </c>
      <c r="G48" s="123" t="s">
        <v>69</v>
      </c>
      <c r="H48" s="129">
        <v>7.1371927042030131E-2</v>
      </c>
      <c r="I48" s="123" t="s">
        <v>82</v>
      </c>
      <c r="J48" s="129">
        <v>9.9484740388426474E-2</v>
      </c>
      <c r="K48" s="123" t="s">
        <v>88</v>
      </c>
      <c r="L48" s="130">
        <v>0.1172962226640159</v>
      </c>
      <c r="M48" s="123" t="s">
        <v>69</v>
      </c>
      <c r="N48" s="129">
        <v>0.13969783227501642</v>
      </c>
      <c r="O48" s="125" t="s">
        <v>69</v>
      </c>
      <c r="P48" s="130">
        <v>0.13528773072747013</v>
      </c>
      <c r="Q48" s="123" t="s">
        <v>69</v>
      </c>
      <c r="R48" s="129">
        <v>0.11475409836065574</v>
      </c>
      <c r="S48" s="125" t="s">
        <v>69</v>
      </c>
      <c r="T48" s="130">
        <v>0.11391734369480749</v>
      </c>
      <c r="U48" s="135" t="s">
        <v>68</v>
      </c>
      <c r="V48" s="133">
        <v>9.7560975609756101E-2</v>
      </c>
      <c r="W48" s="123" t="s">
        <v>68</v>
      </c>
      <c r="X48" s="129">
        <v>8.7295954577714691E-2</v>
      </c>
      <c r="Y48" s="123" t="s">
        <v>87</v>
      </c>
      <c r="Z48" s="129">
        <v>6.5341865948130684E-2</v>
      </c>
      <c r="AA48" s="125" t="s">
        <v>68</v>
      </c>
      <c r="AB48" s="130">
        <v>7.4592074592074592E-2</v>
      </c>
      <c r="AC48" s="123" t="s">
        <v>68</v>
      </c>
      <c r="AD48" s="129">
        <v>0.12856238125395819</v>
      </c>
    </row>
    <row r="49" spans="1:30" s="23" customFormat="1" ht="15" x14ac:dyDescent="0.25">
      <c r="A49" s="113" t="s">
        <v>86</v>
      </c>
      <c r="B49" s="114">
        <v>5.6454796683774178E-2</v>
      </c>
      <c r="C49" s="113" t="s">
        <v>86</v>
      </c>
      <c r="D49" s="114">
        <v>6.6559312936124534E-2</v>
      </c>
      <c r="E49" s="123" t="s">
        <v>82</v>
      </c>
      <c r="F49" s="129">
        <v>6.4334790755777638E-2</v>
      </c>
      <c r="G49" s="123" t="s">
        <v>108</v>
      </c>
      <c r="H49" s="129">
        <v>6.5027755749405239E-2</v>
      </c>
      <c r="I49" s="123" t="s">
        <v>93</v>
      </c>
      <c r="J49" s="129">
        <v>6.3812921125644073E-2</v>
      </c>
      <c r="K49" s="123" t="s">
        <v>84</v>
      </c>
      <c r="L49" s="130">
        <v>9.7415506958250492E-2</v>
      </c>
      <c r="M49" s="123" t="s">
        <v>100</v>
      </c>
      <c r="N49" s="129">
        <v>7.2914385811254659E-2</v>
      </c>
      <c r="O49" s="125" t="s">
        <v>100</v>
      </c>
      <c r="P49" s="130">
        <v>6.5146579804560262E-2</v>
      </c>
      <c r="Q49" s="123" t="s">
        <v>75</v>
      </c>
      <c r="R49" s="129">
        <v>0.10869265739082518</v>
      </c>
      <c r="S49" s="125" t="s">
        <v>76</v>
      </c>
      <c r="T49" s="130">
        <v>6.8703638290356764E-2</v>
      </c>
      <c r="U49" s="135" t="s">
        <v>76</v>
      </c>
      <c r="V49" s="133">
        <v>8.8147197261446292E-2</v>
      </c>
      <c r="W49" s="123" t="s">
        <v>69</v>
      </c>
      <c r="X49" s="129">
        <v>4.8793470546486868E-2</v>
      </c>
      <c r="Y49" s="123" t="s">
        <v>112</v>
      </c>
      <c r="Z49" s="129">
        <v>6.0626473560121255E-2</v>
      </c>
      <c r="AA49" s="125" t="s">
        <v>82</v>
      </c>
      <c r="AB49" s="130">
        <v>5.5555555555555552E-2</v>
      </c>
      <c r="AC49" s="123" t="s">
        <v>99</v>
      </c>
      <c r="AD49" s="129">
        <v>0.10829639012032932</v>
      </c>
    </row>
    <row r="50" spans="1:30" s="23" customFormat="1" ht="15" x14ac:dyDescent="0.25">
      <c r="A50" s="113" t="s">
        <v>100</v>
      </c>
      <c r="B50" s="114">
        <v>4.8164232135807346E-2</v>
      </c>
      <c r="C50" s="113" t="s">
        <v>88</v>
      </c>
      <c r="D50" s="114">
        <v>6.6559312936124534E-2</v>
      </c>
      <c r="E50" s="136" t="s">
        <v>100</v>
      </c>
      <c r="F50" s="129">
        <v>4.6221111805121798E-2</v>
      </c>
      <c r="G50" s="123" t="s">
        <v>88</v>
      </c>
      <c r="H50" s="129">
        <v>5.1546391752577317E-2</v>
      </c>
      <c r="I50" s="123" t="s">
        <v>69</v>
      </c>
      <c r="J50" s="129">
        <v>5.50931430836306E-2</v>
      </c>
      <c r="K50" s="123" t="s">
        <v>69</v>
      </c>
      <c r="L50" s="130">
        <v>6.7925778661365149E-2</v>
      </c>
      <c r="M50" s="123" t="s">
        <v>76</v>
      </c>
      <c r="N50" s="129">
        <v>5.7149113203415806E-2</v>
      </c>
      <c r="O50" s="125" t="s">
        <v>76</v>
      </c>
      <c r="P50" s="130">
        <v>5.5157437567861019E-2</v>
      </c>
      <c r="Q50" s="136" t="s">
        <v>100</v>
      </c>
      <c r="R50" s="129">
        <v>5.7583689213390271E-2</v>
      </c>
      <c r="S50" s="125" t="s">
        <v>87</v>
      </c>
      <c r="T50" s="130">
        <v>5.9166372306605437E-2</v>
      </c>
      <c r="U50" s="135" t="s">
        <v>95</v>
      </c>
      <c r="V50" s="133">
        <v>5.3487376979032948E-2</v>
      </c>
      <c r="W50" s="123" t="s">
        <v>88</v>
      </c>
      <c r="X50" s="129">
        <v>3.6373314407381119E-2</v>
      </c>
      <c r="Y50" s="123" t="s">
        <v>85</v>
      </c>
      <c r="Z50" s="129">
        <v>5.321657123610643E-2</v>
      </c>
      <c r="AA50" s="125" t="s">
        <v>87</v>
      </c>
      <c r="AB50" s="130">
        <v>5.2447552447552448E-2</v>
      </c>
      <c r="AC50" s="123" t="s">
        <v>333</v>
      </c>
      <c r="AD50" s="129">
        <v>5.9531348955034834E-2</v>
      </c>
    </row>
    <row r="51" spans="1:30" s="23" customFormat="1" ht="15" x14ac:dyDescent="0.25">
      <c r="A51" s="113" t="s">
        <v>101</v>
      </c>
      <c r="B51" s="114">
        <v>4.7374654559810499E-2</v>
      </c>
      <c r="C51" s="113" t="s">
        <v>100</v>
      </c>
      <c r="D51" s="114">
        <v>4.5625335480407946E-2</v>
      </c>
      <c r="E51" s="136" t="s">
        <v>88</v>
      </c>
      <c r="F51" s="129">
        <v>4.4971892567145531E-2</v>
      </c>
      <c r="G51" s="123" t="s">
        <v>100</v>
      </c>
      <c r="H51" s="129">
        <v>5.1546391752577317E-2</v>
      </c>
      <c r="I51" s="123" t="s">
        <v>98</v>
      </c>
      <c r="J51" s="129">
        <v>4.8751486325802618E-2</v>
      </c>
      <c r="K51" s="123" t="s">
        <v>78</v>
      </c>
      <c r="L51" s="130">
        <v>5.6328694499668652E-2</v>
      </c>
      <c r="M51" s="123" t="s">
        <v>68</v>
      </c>
      <c r="N51" s="129">
        <v>5.4959492007882638E-2</v>
      </c>
      <c r="O51" s="125" t="s">
        <v>68</v>
      </c>
      <c r="P51" s="130">
        <v>5.1682953311617805E-2</v>
      </c>
      <c r="Q51" s="123" t="s">
        <v>76</v>
      </c>
      <c r="R51" s="129">
        <v>4.6562887450061992E-2</v>
      </c>
      <c r="S51" s="125" t="s">
        <v>112</v>
      </c>
      <c r="T51" s="130">
        <v>5.9166372306605437E-2</v>
      </c>
      <c r="U51" s="131" t="s">
        <v>112</v>
      </c>
      <c r="V51" s="133">
        <v>4.3645699614890884E-2</v>
      </c>
      <c r="W51" s="123" t="s">
        <v>100</v>
      </c>
      <c r="X51" s="129">
        <v>3.2824698367636622E-2</v>
      </c>
      <c r="Y51" s="123" t="s">
        <v>69</v>
      </c>
      <c r="Z51" s="129">
        <v>4.4459413944088921E-2</v>
      </c>
      <c r="AA51" s="125" t="s">
        <v>69</v>
      </c>
      <c r="AB51" s="130">
        <v>4.856254856254856E-2</v>
      </c>
      <c r="AC51" s="123" t="s">
        <v>67</v>
      </c>
      <c r="AD51" s="129">
        <v>3.2932235592146926E-2</v>
      </c>
    </row>
    <row r="52" spans="1:30" s="23" customFormat="1" ht="15" x14ac:dyDescent="0.25">
      <c r="A52" s="113" t="s">
        <v>107</v>
      </c>
      <c r="B52" s="114">
        <v>4.2242400315831027E-2</v>
      </c>
      <c r="C52" s="113" t="s">
        <v>67</v>
      </c>
      <c r="D52" s="114">
        <v>3.9720880300590448E-2</v>
      </c>
      <c r="E52" s="136" t="s">
        <v>93</v>
      </c>
      <c r="F52" s="129">
        <v>4.1224234853216739E-2</v>
      </c>
      <c r="G52" s="123" t="s">
        <v>78</v>
      </c>
      <c r="H52" s="129">
        <v>4.4409199048374308E-2</v>
      </c>
      <c r="I52" s="123" t="s">
        <v>96</v>
      </c>
      <c r="J52" s="129">
        <v>4.5184304399524373E-2</v>
      </c>
      <c r="K52" s="123" t="s">
        <v>94</v>
      </c>
      <c r="L52" s="130">
        <v>4.0424121935056331E-2</v>
      </c>
      <c r="M52" s="123" t="s">
        <v>334</v>
      </c>
      <c r="N52" s="129">
        <v>4.4230348149770088E-2</v>
      </c>
      <c r="O52" s="125" t="s">
        <v>334</v>
      </c>
      <c r="P52" s="130">
        <v>4.3213897937024973E-2</v>
      </c>
      <c r="Q52" s="136" t="s">
        <v>86</v>
      </c>
      <c r="R52" s="129">
        <v>3.8159526105524179E-2</v>
      </c>
      <c r="S52" s="125" t="s">
        <v>110</v>
      </c>
      <c r="T52" s="130">
        <v>3.002472624514306E-2</v>
      </c>
      <c r="U52" s="135" t="s">
        <v>69</v>
      </c>
      <c r="V52" s="133">
        <v>3.6799315361574665E-2</v>
      </c>
      <c r="W52" s="123" t="s">
        <v>110</v>
      </c>
      <c r="X52" s="129">
        <v>3.1760113555713274E-2</v>
      </c>
      <c r="Y52" s="123" t="s">
        <v>82</v>
      </c>
      <c r="Z52" s="129">
        <v>3.8396766588076794E-2</v>
      </c>
      <c r="AA52" s="125" t="s">
        <v>85</v>
      </c>
      <c r="AB52" s="130">
        <v>3.6907536907536904E-2</v>
      </c>
      <c r="AC52" s="123" t="s">
        <v>111</v>
      </c>
      <c r="AD52" s="129">
        <v>3.0398986700443317E-2</v>
      </c>
    </row>
    <row r="53" spans="1:30" s="23" customFormat="1" ht="15" x14ac:dyDescent="0.25">
      <c r="A53" s="113" t="s">
        <v>88</v>
      </c>
      <c r="B53" s="114">
        <v>4.0663245163837347E-2</v>
      </c>
      <c r="C53" s="113" t="s">
        <v>68</v>
      </c>
      <c r="D53" s="114">
        <v>3.7573805689747719E-2</v>
      </c>
      <c r="E53" s="123" t="s">
        <v>73</v>
      </c>
      <c r="F53" s="129">
        <v>3.8725796377264213E-2</v>
      </c>
      <c r="G53" s="123" t="s">
        <v>86</v>
      </c>
      <c r="H53" s="129">
        <v>4.2823156225218081E-2</v>
      </c>
      <c r="I53" s="123" t="s">
        <v>88</v>
      </c>
      <c r="J53" s="129">
        <v>4.4787950852160127E-2</v>
      </c>
      <c r="K53" s="123" t="s">
        <v>68</v>
      </c>
      <c r="L53" s="130">
        <v>3.1477799867461895E-2</v>
      </c>
      <c r="M53" s="123" t="s">
        <v>79</v>
      </c>
      <c r="N53" s="129">
        <v>2.9559886139697834E-2</v>
      </c>
      <c r="O53" s="125" t="s">
        <v>79</v>
      </c>
      <c r="P53" s="130">
        <v>2.8664495114006514E-2</v>
      </c>
      <c r="Q53" s="123" t="s">
        <v>68</v>
      </c>
      <c r="R53" s="129">
        <v>3.4991045598567298E-2</v>
      </c>
      <c r="S53" s="125" t="s">
        <v>100</v>
      </c>
      <c r="T53" s="130">
        <v>2.5609325326739669E-2</v>
      </c>
      <c r="U53" s="131" t="s">
        <v>104</v>
      </c>
      <c r="V53" s="133">
        <v>2.0111253744116389E-2</v>
      </c>
      <c r="W53" s="123" t="s">
        <v>86</v>
      </c>
      <c r="X53" s="129">
        <v>2.9453513129879347E-2</v>
      </c>
      <c r="Y53" s="123" t="s">
        <v>335</v>
      </c>
      <c r="Z53" s="129">
        <v>3.6375884136072754E-2</v>
      </c>
      <c r="AA53" s="125" t="s">
        <v>335</v>
      </c>
      <c r="AB53" s="130">
        <v>3.108003108003108E-2</v>
      </c>
      <c r="AC53" s="123" t="s">
        <v>90</v>
      </c>
      <c r="AD53" s="129">
        <v>2.7865737808739709E-2</v>
      </c>
    </row>
    <row r="54" spans="1:30" s="23" customFormat="1" ht="15" x14ac:dyDescent="0.25">
      <c r="A54" s="113" t="s">
        <v>76</v>
      </c>
      <c r="B54" s="114">
        <v>3.3162258191867348E-2</v>
      </c>
      <c r="C54" s="113" t="s">
        <v>93</v>
      </c>
      <c r="D54" s="114">
        <v>2.6838432635534086E-2</v>
      </c>
      <c r="E54" s="136" t="s">
        <v>108</v>
      </c>
      <c r="F54" s="129">
        <v>3.2479700187382887E-2</v>
      </c>
      <c r="G54" s="123" t="s">
        <v>68</v>
      </c>
      <c r="H54" s="129">
        <v>3.4099920697858839E-2</v>
      </c>
      <c r="I54" s="123" t="s">
        <v>108</v>
      </c>
      <c r="J54" s="129">
        <v>3.170828378913991E-2</v>
      </c>
      <c r="K54" s="123" t="s">
        <v>93</v>
      </c>
      <c r="L54" s="130">
        <v>2.9158383035122599E-2</v>
      </c>
      <c r="M54" s="123" t="s">
        <v>74</v>
      </c>
      <c r="N54" s="129">
        <v>2.6494416465951392E-2</v>
      </c>
      <c r="O54" s="125" t="s">
        <v>83</v>
      </c>
      <c r="P54" s="130">
        <v>2.714440825190011E-2</v>
      </c>
      <c r="Q54" s="136" t="s">
        <v>88</v>
      </c>
      <c r="R54" s="129">
        <v>3.1547045047527207E-2</v>
      </c>
      <c r="S54" s="125" t="s">
        <v>78</v>
      </c>
      <c r="T54" s="130">
        <v>2.5256093253267397E-2</v>
      </c>
      <c r="U54" s="135" t="s">
        <v>73</v>
      </c>
      <c r="V54" s="133">
        <v>1.8827556696619598E-2</v>
      </c>
      <c r="W54" s="123" t="s">
        <v>76</v>
      </c>
      <c r="X54" s="129">
        <v>2.7679205110007096E-2</v>
      </c>
      <c r="Y54" s="123" t="s">
        <v>95</v>
      </c>
      <c r="Z54" s="129">
        <v>2.492421690804985E-2</v>
      </c>
      <c r="AA54" s="125" t="s">
        <v>89</v>
      </c>
      <c r="AB54" s="130">
        <v>2.7583527583527584E-2</v>
      </c>
      <c r="AC54" s="123" t="s">
        <v>113</v>
      </c>
      <c r="AD54" s="129">
        <v>1.5832805573147563E-2</v>
      </c>
    </row>
    <row r="55" spans="1:30" s="23" customFormat="1" ht="15" x14ac:dyDescent="0.25">
      <c r="A55" s="113" t="s">
        <v>87</v>
      </c>
      <c r="B55" s="114">
        <v>3.0398736675878404E-2</v>
      </c>
      <c r="C55" s="113" t="s">
        <v>87</v>
      </c>
      <c r="D55" s="114">
        <v>2.4154589371980676E-2</v>
      </c>
      <c r="E55" s="136" t="s">
        <v>98</v>
      </c>
      <c r="F55" s="129">
        <v>2.8732042473454091E-2</v>
      </c>
      <c r="G55" s="123" t="s">
        <v>80</v>
      </c>
      <c r="H55" s="129">
        <v>2.8548770816812053E-2</v>
      </c>
      <c r="I55" s="123" t="s">
        <v>100</v>
      </c>
      <c r="J55" s="129">
        <v>3.0519223147047168E-2</v>
      </c>
      <c r="K55" s="123" t="s">
        <v>76</v>
      </c>
      <c r="L55" s="130">
        <v>2.0212060967528166E-2</v>
      </c>
      <c r="M55" s="123" t="s">
        <v>102</v>
      </c>
      <c r="N55" s="129">
        <v>2.0801401357565141E-2</v>
      </c>
      <c r="O55" s="125" t="s">
        <v>74</v>
      </c>
      <c r="P55" s="130">
        <v>2.6058631921824105E-2</v>
      </c>
      <c r="Q55" s="136" t="s">
        <v>334</v>
      </c>
      <c r="R55" s="129">
        <v>3.0582724893235984E-2</v>
      </c>
      <c r="S55" s="125" t="s">
        <v>86</v>
      </c>
      <c r="T55" s="130">
        <v>2.225362062875309E-2</v>
      </c>
      <c r="U55" s="135" t="s">
        <v>67</v>
      </c>
      <c r="V55" s="133">
        <v>1.7543859649122806E-2</v>
      </c>
      <c r="W55" s="123" t="s">
        <v>336</v>
      </c>
      <c r="X55" s="129">
        <v>2.0404542228530873E-2</v>
      </c>
      <c r="Y55" s="123" t="s">
        <v>76</v>
      </c>
      <c r="Z55" s="129">
        <v>2.3913775682047826E-2</v>
      </c>
      <c r="AA55" s="125" t="s">
        <v>76</v>
      </c>
      <c r="AB55" s="130">
        <v>2.5252525252525252E-2</v>
      </c>
      <c r="AC55" s="123" t="s">
        <v>72</v>
      </c>
      <c r="AD55" s="129">
        <v>1.5199493350221659E-2</v>
      </c>
    </row>
    <row r="56" spans="1:30" s="23" customFormat="1" ht="15" x14ac:dyDescent="0.25">
      <c r="A56" s="137" t="s">
        <v>67</v>
      </c>
      <c r="B56" s="138">
        <v>2.8819581523884721E-2</v>
      </c>
      <c r="C56" s="137" t="s">
        <v>94</v>
      </c>
      <c r="D56" s="138">
        <v>2.4154589371980676E-2</v>
      </c>
      <c r="E56" s="139" t="s">
        <v>104</v>
      </c>
      <c r="F56" s="140">
        <v>2.8732042473454091E-2</v>
      </c>
      <c r="G56" s="141" t="s">
        <v>93</v>
      </c>
      <c r="H56" s="140">
        <v>2.2997620935765267E-2</v>
      </c>
      <c r="I56" s="141" t="s">
        <v>73</v>
      </c>
      <c r="J56" s="140">
        <v>2.8141101862861673E-2</v>
      </c>
      <c r="K56" s="141" t="s">
        <v>92</v>
      </c>
      <c r="L56" s="142">
        <v>2.0212060967528166E-2</v>
      </c>
      <c r="M56" s="141" t="s">
        <v>83</v>
      </c>
      <c r="N56" s="140">
        <v>1.9487628640245239E-2</v>
      </c>
      <c r="O56" s="143" t="s">
        <v>75</v>
      </c>
      <c r="P56" s="142">
        <v>2.3235613463626494E-2</v>
      </c>
      <c r="Q56" s="139" t="s">
        <v>91</v>
      </c>
      <c r="R56" s="140">
        <v>2.0939523350323737E-2</v>
      </c>
      <c r="S56" s="143" t="s">
        <v>88</v>
      </c>
      <c r="T56" s="142">
        <v>2.225362062875309E-2</v>
      </c>
      <c r="U56" s="131" t="s">
        <v>109</v>
      </c>
      <c r="V56" s="133">
        <v>1.4120667522464698E-2</v>
      </c>
      <c r="W56" s="141" t="s">
        <v>112</v>
      </c>
      <c r="X56" s="140">
        <v>1.667849538679915E-2</v>
      </c>
      <c r="Y56" s="141" t="s">
        <v>89</v>
      </c>
      <c r="Z56" s="140">
        <v>2.2229706972044461E-2</v>
      </c>
      <c r="AA56" s="143" t="s">
        <v>105</v>
      </c>
      <c r="AB56" s="142">
        <v>2.2144522144522144E-2</v>
      </c>
      <c r="AC56" s="141" t="s">
        <v>100</v>
      </c>
      <c r="AD56" s="140">
        <v>1.3932868904369854E-2</v>
      </c>
    </row>
    <row r="57" spans="1:30" s="23" customFormat="1" ht="15" x14ac:dyDescent="0.25"/>
    <row r="58" spans="1:30" s="23" customFormat="1" ht="15" x14ac:dyDescent="0.25"/>
    <row r="59" spans="1:30" s="23" customFormat="1" ht="15" x14ac:dyDescent="0.25"/>
    <row r="60" spans="1:30" s="23" customFormat="1" ht="15" x14ac:dyDescent="0.25"/>
    <row r="61" spans="1:30" s="23" customFormat="1" ht="15" x14ac:dyDescent="0.25"/>
    <row r="62" spans="1:30" s="23" customFormat="1" ht="15" x14ac:dyDescent="0.25"/>
    <row r="63" spans="1:30" s="23" customFormat="1" ht="15" x14ac:dyDescent="0.25"/>
    <row r="64" spans="1:30" s="23" customFormat="1" ht="15" x14ac:dyDescent="0.25"/>
    <row r="65" s="23" customFormat="1" ht="15" x14ac:dyDescent="0.25"/>
    <row r="66" s="23" customFormat="1" ht="15" x14ac:dyDescent="0.25"/>
    <row r="67" s="23" customFormat="1" ht="15" x14ac:dyDescent="0.25"/>
    <row r="68" s="23" customFormat="1" ht="15" x14ac:dyDescent="0.25"/>
    <row r="69" s="23" customFormat="1" ht="15" x14ac:dyDescent="0.25"/>
    <row r="70" s="23" customFormat="1" ht="15" x14ac:dyDescent="0.25"/>
    <row r="71" s="23" customFormat="1" ht="15" x14ac:dyDescent="0.25"/>
    <row r="72" s="23" customFormat="1" ht="15" x14ac:dyDescent="0.25"/>
    <row r="73" s="23" customFormat="1" ht="15" x14ac:dyDescent="0.25"/>
    <row r="112" spans="19:20" ht="15" x14ac:dyDescent="0.25">
      <c r="S112" s="23"/>
      <c r="T112" s="23"/>
    </row>
    <row r="113" spans="19:20" ht="15" x14ac:dyDescent="0.25">
      <c r="S113" s="23"/>
      <c r="T113" s="23"/>
    </row>
    <row r="114" spans="19:20" ht="15" x14ac:dyDescent="0.25">
      <c r="S114" s="23"/>
      <c r="T114" s="23"/>
    </row>
    <row r="115" spans="19:20" ht="15" x14ac:dyDescent="0.25">
      <c r="S115" s="23"/>
      <c r="T115" s="23"/>
    </row>
    <row r="116" spans="19:20" ht="15" x14ac:dyDescent="0.25">
      <c r="S116" s="23"/>
      <c r="T116" s="23"/>
    </row>
    <row r="117" spans="19:20" ht="15" x14ac:dyDescent="0.25">
      <c r="S117" s="23"/>
      <c r="T117" s="23"/>
    </row>
    <row r="118" spans="19:20" ht="15" x14ac:dyDescent="0.25">
      <c r="S118" s="23"/>
      <c r="T118" s="23"/>
    </row>
    <row r="119" spans="19:20" ht="15" x14ac:dyDescent="0.25">
      <c r="S119" s="23"/>
      <c r="T119" s="23"/>
    </row>
    <row r="120" spans="19:20" ht="15" x14ac:dyDescent="0.25">
      <c r="S120" s="23"/>
      <c r="T120" s="23"/>
    </row>
    <row r="121" spans="19:20" ht="15" x14ac:dyDescent="0.25">
      <c r="S121" s="23"/>
      <c r="T121" s="23"/>
    </row>
    <row r="122" spans="19:20" ht="15" x14ac:dyDescent="0.25">
      <c r="S122" s="23"/>
      <c r="T122" s="23"/>
    </row>
    <row r="123" spans="19:20" ht="15" x14ac:dyDescent="0.25">
      <c r="S123" s="23"/>
      <c r="T123" s="23"/>
    </row>
    <row r="124" spans="19:20" ht="15" x14ac:dyDescent="0.25">
      <c r="S124" s="23"/>
      <c r="T124" s="23"/>
    </row>
    <row r="125" spans="19:20" ht="15" x14ac:dyDescent="0.25">
      <c r="S125" s="23"/>
      <c r="T125" s="23"/>
    </row>
    <row r="126" spans="19:20" ht="15" x14ac:dyDescent="0.25">
      <c r="S126" s="23"/>
      <c r="T126" s="23"/>
    </row>
    <row r="127" spans="19:20" ht="15" x14ac:dyDescent="0.25">
      <c r="S127" s="23"/>
      <c r="T127" s="23"/>
    </row>
    <row r="128" spans="19:20" ht="15" x14ac:dyDescent="0.25">
      <c r="S128" s="23"/>
      <c r="T128" s="2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"/>
  <sheetViews>
    <sheetView zoomScaleNormal="100" workbookViewId="0">
      <selection activeCell="M1" sqref="M1"/>
    </sheetView>
  </sheetViews>
  <sheetFormatPr defaultRowHeight="12.75" x14ac:dyDescent="0.2"/>
  <cols>
    <col min="1" max="1" width="18.85546875" customWidth="1"/>
    <col min="3" max="3" width="3.42578125" customWidth="1"/>
    <col min="4" max="9" width="9.85546875" customWidth="1"/>
    <col min="10" max="10" width="3.42578125" customWidth="1"/>
    <col min="11" max="11" width="12" customWidth="1"/>
    <col min="12" max="12" width="11.140625" customWidth="1"/>
    <col min="13" max="13" width="10.5703125" customWidth="1"/>
    <col min="14" max="14" width="9.7109375" customWidth="1"/>
    <col min="15" max="15" width="12.5703125" bestFit="1" customWidth="1"/>
    <col min="16" max="16" width="10.85546875" customWidth="1"/>
    <col min="25" max="25" width="10.5703125" bestFit="1" customWidth="1"/>
  </cols>
  <sheetData>
    <row r="1" spans="1:12" ht="23.25" customHeight="1" x14ac:dyDescent="0.25">
      <c r="A1" s="2" t="s">
        <v>343</v>
      </c>
      <c r="B1" s="51"/>
      <c r="C1" s="51"/>
      <c r="D1" s="51"/>
      <c r="E1" s="51"/>
      <c r="F1" s="51"/>
      <c r="G1" s="51"/>
      <c r="H1" s="51"/>
      <c r="I1" s="46"/>
      <c r="J1" s="46"/>
      <c r="K1" s="46"/>
      <c r="L1" s="46"/>
    </row>
    <row r="2" spans="1:12" ht="23.25" customHeight="1" x14ac:dyDescent="0.25">
      <c r="A2" s="2"/>
      <c r="B2" s="51"/>
      <c r="C2" s="51"/>
      <c r="D2" s="51"/>
      <c r="E2" s="51"/>
      <c r="F2" s="51"/>
      <c r="G2" s="51"/>
      <c r="H2" s="51"/>
      <c r="I2" s="46"/>
      <c r="J2" s="46"/>
      <c r="K2" s="46"/>
      <c r="L2" s="46"/>
    </row>
    <row r="3" spans="1:12" ht="37.5" customHeight="1" x14ac:dyDescent="0.2">
      <c r="A3" s="99" t="s">
        <v>139</v>
      </c>
      <c r="B3" s="100" t="s">
        <v>151</v>
      </c>
      <c r="C3" s="101"/>
      <c r="D3" s="100" t="s">
        <v>115</v>
      </c>
      <c r="E3" s="100" t="s">
        <v>122</v>
      </c>
      <c r="F3" s="100" t="s">
        <v>123</v>
      </c>
      <c r="G3" s="100" t="s">
        <v>114</v>
      </c>
      <c r="H3" s="100" t="s">
        <v>117</v>
      </c>
      <c r="I3" s="100" t="s">
        <v>116</v>
      </c>
      <c r="J3" s="101"/>
      <c r="K3" s="100" t="s">
        <v>152</v>
      </c>
      <c r="L3" s="100" t="s">
        <v>125</v>
      </c>
    </row>
    <row r="4" spans="1:12" ht="15.75" x14ac:dyDescent="0.25">
      <c r="A4" s="95" t="s">
        <v>126</v>
      </c>
      <c r="B4" s="96">
        <v>103.9</v>
      </c>
      <c r="C4" s="102"/>
      <c r="D4" s="103">
        <v>1339</v>
      </c>
      <c r="E4" s="103">
        <v>6031</v>
      </c>
      <c r="F4" s="103">
        <v>4866</v>
      </c>
      <c r="G4" s="103">
        <v>1562</v>
      </c>
      <c r="H4" s="103">
        <v>2593</v>
      </c>
      <c r="I4" s="103">
        <v>1041</v>
      </c>
      <c r="J4" s="103"/>
      <c r="K4" s="97">
        <v>17432</v>
      </c>
      <c r="L4" s="98">
        <f>K4/B4</f>
        <v>167.77670837343598</v>
      </c>
    </row>
    <row r="5" spans="1:12" ht="15.75" x14ac:dyDescent="0.25">
      <c r="A5" s="95" t="s">
        <v>127</v>
      </c>
      <c r="B5" s="96">
        <v>58.84</v>
      </c>
      <c r="C5" s="102"/>
      <c r="D5" s="103">
        <v>550</v>
      </c>
      <c r="E5" s="103">
        <v>3437</v>
      </c>
      <c r="F5" s="103">
        <v>2771</v>
      </c>
      <c r="G5" s="103">
        <v>785</v>
      </c>
      <c r="H5" s="103">
        <v>1341</v>
      </c>
      <c r="I5" s="103">
        <v>569</v>
      </c>
      <c r="J5" s="103"/>
      <c r="K5" s="97">
        <v>9453</v>
      </c>
      <c r="L5" s="98">
        <f t="shared" ref="L5:L16" si="0">K5/B5</f>
        <v>160.65601631543166</v>
      </c>
    </row>
    <row r="6" spans="1:12" ht="15.75" x14ac:dyDescent="0.25">
      <c r="A6" s="95" t="s">
        <v>128</v>
      </c>
      <c r="B6" s="96">
        <v>69.95</v>
      </c>
      <c r="C6" s="102"/>
      <c r="D6" s="103">
        <v>1107</v>
      </c>
      <c r="E6" s="103">
        <v>3861</v>
      </c>
      <c r="F6" s="103">
        <v>2879</v>
      </c>
      <c r="G6" s="103">
        <v>1289</v>
      </c>
      <c r="H6" s="103">
        <v>1994</v>
      </c>
      <c r="I6" s="103">
        <v>874</v>
      </c>
      <c r="J6" s="103"/>
      <c r="K6" s="97">
        <v>12004</v>
      </c>
      <c r="L6" s="98">
        <f t="shared" si="0"/>
        <v>171.60829163688348</v>
      </c>
    </row>
    <row r="7" spans="1:12" ht="15.75" x14ac:dyDescent="0.25">
      <c r="A7" s="95" t="s">
        <v>129</v>
      </c>
      <c r="B7" s="96">
        <v>74.239999999999995</v>
      </c>
      <c r="C7" s="102"/>
      <c r="D7" s="103">
        <v>849</v>
      </c>
      <c r="E7" s="103">
        <v>4302</v>
      </c>
      <c r="F7" s="103">
        <v>3445</v>
      </c>
      <c r="G7" s="103">
        <v>1184</v>
      </c>
      <c r="H7" s="103">
        <v>1983</v>
      </c>
      <c r="I7" s="103">
        <v>762</v>
      </c>
      <c r="J7" s="103"/>
      <c r="K7" s="97">
        <v>12525</v>
      </c>
      <c r="L7" s="98">
        <f t="shared" si="0"/>
        <v>168.70959051724139</v>
      </c>
    </row>
    <row r="8" spans="1:12" ht="15.75" x14ac:dyDescent="0.25">
      <c r="A8" s="95" t="s">
        <v>130</v>
      </c>
      <c r="B8" s="96">
        <v>33.85</v>
      </c>
      <c r="C8" s="102"/>
      <c r="D8" s="103">
        <v>538</v>
      </c>
      <c r="E8" s="103">
        <v>2270</v>
      </c>
      <c r="F8" s="103">
        <v>1600</v>
      </c>
      <c r="G8" s="103">
        <v>667</v>
      </c>
      <c r="H8" s="103">
        <v>1202</v>
      </c>
      <c r="I8" s="103">
        <v>445</v>
      </c>
      <c r="J8" s="103"/>
      <c r="K8" s="97">
        <v>6722</v>
      </c>
      <c r="L8" s="98">
        <f t="shared" si="0"/>
        <v>198.58197932053176</v>
      </c>
    </row>
    <row r="9" spans="1:12" ht="15.75" x14ac:dyDescent="0.25">
      <c r="A9" s="95" t="s">
        <v>131</v>
      </c>
      <c r="B9" s="96">
        <v>79.27</v>
      </c>
      <c r="C9" s="102"/>
      <c r="D9" s="103">
        <v>1028</v>
      </c>
      <c r="E9" s="103">
        <v>4635</v>
      </c>
      <c r="F9" s="103">
        <v>3744</v>
      </c>
      <c r="G9" s="103">
        <v>1355</v>
      </c>
      <c r="H9" s="103">
        <v>1954</v>
      </c>
      <c r="I9" s="103">
        <v>824</v>
      </c>
      <c r="J9" s="103"/>
      <c r="K9" s="97">
        <v>13540</v>
      </c>
      <c r="L9" s="98">
        <f t="shared" si="0"/>
        <v>170.8086287372272</v>
      </c>
    </row>
    <row r="10" spans="1:12" ht="15.75" x14ac:dyDescent="0.25">
      <c r="A10" s="95" t="s">
        <v>132</v>
      </c>
      <c r="B10" s="96">
        <v>99.84</v>
      </c>
      <c r="C10" s="102"/>
      <c r="D10" s="103">
        <v>914</v>
      </c>
      <c r="E10" s="103">
        <v>5557</v>
      </c>
      <c r="F10" s="103">
        <v>4507</v>
      </c>
      <c r="G10" s="103">
        <v>1409</v>
      </c>
      <c r="H10" s="103">
        <v>2311</v>
      </c>
      <c r="I10" s="103">
        <v>919</v>
      </c>
      <c r="J10" s="103"/>
      <c r="K10" s="97">
        <v>15617</v>
      </c>
      <c r="L10" s="98">
        <f t="shared" si="0"/>
        <v>156.42027243589743</v>
      </c>
    </row>
    <row r="11" spans="1:12" ht="15.75" x14ac:dyDescent="0.25">
      <c r="A11" s="95" t="s">
        <v>133</v>
      </c>
      <c r="B11" s="96">
        <v>76.81</v>
      </c>
      <c r="C11" s="102"/>
      <c r="D11" s="103">
        <v>847</v>
      </c>
      <c r="E11" s="103">
        <v>4371</v>
      </c>
      <c r="F11" s="103">
        <v>3204</v>
      </c>
      <c r="G11" s="103">
        <v>1177</v>
      </c>
      <c r="H11" s="103">
        <v>1977</v>
      </c>
      <c r="I11" s="103">
        <v>780</v>
      </c>
      <c r="J11" s="103"/>
      <c r="K11" s="97">
        <v>12356</v>
      </c>
      <c r="L11" s="98">
        <f t="shared" si="0"/>
        <v>160.86447077203488</v>
      </c>
    </row>
    <row r="12" spans="1:12" ht="15.75" x14ac:dyDescent="0.25">
      <c r="A12" s="95" t="s">
        <v>134</v>
      </c>
      <c r="B12" s="96">
        <v>28.26</v>
      </c>
      <c r="C12" s="102"/>
      <c r="D12" s="103">
        <v>588</v>
      </c>
      <c r="E12" s="103">
        <v>1947</v>
      </c>
      <c r="F12" s="103">
        <v>1478</v>
      </c>
      <c r="G12" s="103">
        <v>668</v>
      </c>
      <c r="H12" s="103">
        <v>922</v>
      </c>
      <c r="I12" s="103">
        <v>391</v>
      </c>
      <c r="J12" s="103"/>
      <c r="K12" s="97">
        <v>5994</v>
      </c>
      <c r="L12" s="98">
        <f t="shared" si="0"/>
        <v>212.10191082802547</v>
      </c>
    </row>
    <row r="13" spans="1:12" ht="15.75" x14ac:dyDescent="0.25">
      <c r="A13" s="95" t="s">
        <v>135</v>
      </c>
      <c r="B13" s="96">
        <v>77.099999999999994</v>
      </c>
      <c r="C13" s="102"/>
      <c r="D13" s="103">
        <v>852</v>
      </c>
      <c r="E13" s="103">
        <v>4750</v>
      </c>
      <c r="F13" s="103">
        <v>3892</v>
      </c>
      <c r="G13" s="103">
        <v>1159</v>
      </c>
      <c r="H13" s="103">
        <v>1935</v>
      </c>
      <c r="I13" s="103">
        <v>877</v>
      </c>
      <c r="J13" s="103"/>
      <c r="K13" s="97">
        <v>13465</v>
      </c>
      <c r="L13" s="98">
        <f t="shared" si="0"/>
        <v>174.64332036316475</v>
      </c>
    </row>
    <row r="14" spans="1:12" ht="15.75" x14ac:dyDescent="0.25">
      <c r="A14" s="95" t="s">
        <v>136</v>
      </c>
      <c r="B14" s="96">
        <v>49.61</v>
      </c>
      <c r="C14" s="102"/>
      <c r="D14" s="103">
        <v>604</v>
      </c>
      <c r="E14" s="103">
        <v>3390</v>
      </c>
      <c r="F14" s="103">
        <v>2684</v>
      </c>
      <c r="G14" s="103">
        <v>830</v>
      </c>
      <c r="H14" s="103">
        <v>1350</v>
      </c>
      <c r="I14" s="103">
        <v>565</v>
      </c>
      <c r="J14" s="103"/>
      <c r="K14" s="97">
        <v>9423</v>
      </c>
      <c r="L14" s="98">
        <f t="shared" si="0"/>
        <v>189.94154404353961</v>
      </c>
    </row>
    <row r="15" spans="1:12" ht="15.75" x14ac:dyDescent="0.25">
      <c r="A15" s="95" t="s">
        <v>137</v>
      </c>
      <c r="B15" s="96">
        <v>73.88</v>
      </c>
      <c r="C15" s="102"/>
      <c r="D15" s="103">
        <v>728</v>
      </c>
      <c r="E15" s="103">
        <v>3868</v>
      </c>
      <c r="F15" s="103">
        <v>3402</v>
      </c>
      <c r="G15" s="103">
        <v>1018</v>
      </c>
      <c r="H15" s="103">
        <v>1808</v>
      </c>
      <c r="I15" s="103">
        <v>721</v>
      </c>
      <c r="J15" s="103"/>
      <c r="K15" s="97">
        <v>11545</v>
      </c>
      <c r="L15" s="98">
        <f t="shared" si="0"/>
        <v>156.26691932864105</v>
      </c>
    </row>
    <row r="16" spans="1:12" ht="15.75" x14ac:dyDescent="0.25">
      <c r="A16" s="21" t="s">
        <v>138</v>
      </c>
      <c r="B16" s="149">
        <v>233</v>
      </c>
      <c r="C16" s="104"/>
      <c r="D16" s="150">
        <v>1947</v>
      </c>
      <c r="E16" s="150">
        <v>14094</v>
      </c>
      <c r="F16" s="150">
        <v>11401</v>
      </c>
      <c r="G16" s="150">
        <v>3143</v>
      </c>
      <c r="H16" s="150">
        <v>5314</v>
      </c>
      <c r="I16" s="150">
        <v>2432</v>
      </c>
      <c r="J16" s="105"/>
      <c r="K16" s="151">
        <v>38331</v>
      </c>
      <c r="L16" s="152">
        <f t="shared" si="0"/>
        <v>164.5107296137339</v>
      </c>
    </row>
    <row r="17" spans="1:12" ht="15.75" x14ac:dyDescent="0.2">
      <c r="A17" s="21" t="s">
        <v>120</v>
      </c>
      <c r="B17" s="154">
        <f t="shared" ref="B17" si="1">SUM(B4:B16)</f>
        <v>1058.5500000000002</v>
      </c>
      <c r="C17" s="106"/>
      <c r="D17" s="107">
        <f t="shared" ref="D17:I17" si="2">SUM(D4:D16)</f>
        <v>11891</v>
      </c>
      <c r="E17" s="107">
        <f t="shared" si="2"/>
        <v>62513</v>
      </c>
      <c r="F17" s="107">
        <f t="shared" si="2"/>
        <v>49873</v>
      </c>
      <c r="G17" s="107">
        <f t="shared" si="2"/>
        <v>16246</v>
      </c>
      <c r="H17" s="107">
        <f t="shared" si="2"/>
        <v>26684</v>
      </c>
      <c r="I17" s="107">
        <f t="shared" si="2"/>
        <v>11200</v>
      </c>
      <c r="J17" s="107"/>
      <c r="K17" s="155">
        <f>SUM(K4:K16)</f>
        <v>178407</v>
      </c>
      <c r="L17" s="154">
        <f>K17/B17</f>
        <v>168.53903925180668</v>
      </c>
    </row>
  </sheetData>
  <sortState ref="R3:V14">
    <sortCondition descending="1" ref="U2"/>
  </sortState>
  <pageMargins left="0.70866141732283472" right="0.70866141732283472" top="0.74803149606299213" bottom="0.74803149606299213" header="0.31496062992125984" footer="0.31496062992125984"/>
  <pageSetup paperSize="9" scale="78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51"/>
  <sheetViews>
    <sheetView zoomScaleNormal="100" workbookViewId="0">
      <selection activeCell="AC1" sqref="AC1"/>
    </sheetView>
  </sheetViews>
  <sheetFormatPr defaultRowHeight="12.75" x14ac:dyDescent="0.2"/>
  <cols>
    <col min="1" max="1" width="15" customWidth="1"/>
    <col min="2" max="2" width="4.42578125" customWidth="1"/>
    <col min="3" max="9" width="9.85546875" customWidth="1"/>
    <col min="10" max="10" width="4.42578125" customWidth="1"/>
    <col min="11" max="17" width="9.85546875" customWidth="1"/>
  </cols>
  <sheetData>
    <row r="1" spans="1:26" ht="22.5" customHeight="1" x14ac:dyDescent="0.25">
      <c r="A1" s="2" t="s">
        <v>34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S1" s="83"/>
      <c r="T1" s="86"/>
      <c r="U1" s="86"/>
      <c r="X1" s="83"/>
      <c r="Y1" s="86"/>
      <c r="Z1" s="86"/>
    </row>
    <row r="2" spans="1:26" ht="22.5" customHeight="1" x14ac:dyDescent="0.25">
      <c r="A2" s="2"/>
      <c r="B2" s="46"/>
      <c r="C2" s="46"/>
      <c r="D2" s="46"/>
      <c r="E2" s="46"/>
      <c r="F2" s="46"/>
      <c r="G2" s="46"/>
      <c r="H2" s="46"/>
      <c r="I2" s="46"/>
      <c r="J2" s="46"/>
      <c r="K2" s="46"/>
      <c r="L2" s="46"/>
      <c r="M2" s="46"/>
      <c r="N2" s="46"/>
      <c r="O2" s="46"/>
      <c r="P2" s="46"/>
      <c r="Q2" s="46"/>
    </row>
    <row r="3" spans="1:26" ht="15.75" x14ac:dyDescent="0.2">
      <c r="A3" s="156" t="s">
        <v>139</v>
      </c>
      <c r="B3" s="157"/>
      <c r="C3" s="157" t="s">
        <v>190</v>
      </c>
      <c r="D3" s="157"/>
      <c r="E3" s="157"/>
      <c r="F3" s="157"/>
      <c r="G3" s="157"/>
      <c r="H3" s="157"/>
      <c r="I3" s="157"/>
      <c r="J3" s="157"/>
      <c r="K3" s="157" t="s">
        <v>191</v>
      </c>
      <c r="L3" s="157"/>
      <c r="M3" s="158"/>
      <c r="N3" s="157"/>
      <c r="O3" s="157"/>
      <c r="P3" s="157"/>
      <c r="Q3" s="157"/>
    </row>
    <row r="4" spans="1:26" ht="15.75" x14ac:dyDescent="0.2">
      <c r="A4" s="159"/>
      <c r="B4" s="160"/>
      <c r="C4" s="161" t="s">
        <v>115</v>
      </c>
      <c r="D4" s="161" t="s">
        <v>122</v>
      </c>
      <c r="E4" s="161" t="s">
        <v>123</v>
      </c>
      <c r="F4" s="161" t="s">
        <v>114</v>
      </c>
      <c r="G4" s="161" t="s">
        <v>117</v>
      </c>
      <c r="H4" s="161" t="s">
        <v>116</v>
      </c>
      <c r="I4" s="162" t="s">
        <v>120</v>
      </c>
      <c r="J4" s="160"/>
      <c r="K4" s="161" t="s">
        <v>115</v>
      </c>
      <c r="L4" s="161" t="s">
        <v>122</v>
      </c>
      <c r="M4" s="161" t="s">
        <v>123</v>
      </c>
      <c r="N4" s="161" t="s">
        <v>114</v>
      </c>
      <c r="O4" s="161" t="s">
        <v>117</v>
      </c>
      <c r="P4" s="161" t="s">
        <v>116</v>
      </c>
      <c r="Q4" s="162" t="s">
        <v>120</v>
      </c>
    </row>
    <row r="5" spans="1:26" ht="15.75" x14ac:dyDescent="0.25">
      <c r="A5" s="163" t="s">
        <v>126</v>
      </c>
      <c r="B5" s="164"/>
      <c r="C5" s="165">
        <v>19</v>
      </c>
      <c r="D5" s="165">
        <v>34</v>
      </c>
      <c r="E5" s="165">
        <v>197</v>
      </c>
      <c r="F5" s="165">
        <v>20</v>
      </c>
      <c r="G5" s="165">
        <v>7</v>
      </c>
      <c r="H5" s="165">
        <v>23</v>
      </c>
      <c r="I5" s="166">
        <f>SUM(C5:H5)</f>
        <v>300</v>
      </c>
      <c r="J5" s="167"/>
      <c r="K5" s="165">
        <v>19</v>
      </c>
      <c r="L5" s="165">
        <v>42</v>
      </c>
      <c r="M5" s="165">
        <v>213</v>
      </c>
      <c r="N5" s="165">
        <v>38</v>
      </c>
      <c r="O5" s="165">
        <v>39</v>
      </c>
      <c r="P5" s="165">
        <v>81</v>
      </c>
      <c r="Q5" s="166">
        <f>SUM(K5:P5)</f>
        <v>432</v>
      </c>
    </row>
    <row r="6" spans="1:26" ht="15.75" x14ac:dyDescent="0.25">
      <c r="A6" s="163" t="s">
        <v>127</v>
      </c>
      <c r="B6" s="164"/>
      <c r="C6" s="165">
        <v>9</v>
      </c>
      <c r="D6" s="165">
        <v>11</v>
      </c>
      <c r="E6" s="165">
        <v>56</v>
      </c>
      <c r="F6" s="165">
        <v>11</v>
      </c>
      <c r="G6" s="165">
        <v>1</v>
      </c>
      <c r="H6" s="165">
        <v>4</v>
      </c>
      <c r="I6" s="166">
        <f t="shared" ref="I6:I17" si="0">SUM(C6:H6)</f>
        <v>92</v>
      </c>
      <c r="J6" s="167"/>
      <c r="K6" s="165">
        <v>9</v>
      </c>
      <c r="L6" s="165">
        <v>13</v>
      </c>
      <c r="M6" s="165">
        <v>56</v>
      </c>
      <c r="N6" s="165">
        <v>16</v>
      </c>
      <c r="O6" s="165">
        <v>8</v>
      </c>
      <c r="P6" s="165">
        <v>24</v>
      </c>
      <c r="Q6" s="166">
        <f t="shared" ref="Q6:Q17" si="1">SUM(K6:P6)</f>
        <v>126</v>
      </c>
    </row>
    <row r="7" spans="1:26" ht="15.75" x14ac:dyDescent="0.25">
      <c r="A7" s="163" t="s">
        <v>128</v>
      </c>
      <c r="B7" s="164"/>
      <c r="C7" s="165">
        <v>29</v>
      </c>
      <c r="D7" s="165">
        <v>35</v>
      </c>
      <c r="E7" s="165">
        <v>155</v>
      </c>
      <c r="F7" s="165">
        <v>10</v>
      </c>
      <c r="G7" s="165">
        <v>2</v>
      </c>
      <c r="H7" s="165">
        <v>25</v>
      </c>
      <c r="I7" s="166">
        <f t="shared" si="0"/>
        <v>256</v>
      </c>
      <c r="J7" s="167"/>
      <c r="K7" s="165">
        <v>35</v>
      </c>
      <c r="L7" s="165">
        <v>47</v>
      </c>
      <c r="M7" s="165">
        <v>166</v>
      </c>
      <c r="N7" s="165">
        <v>21</v>
      </c>
      <c r="O7" s="165">
        <v>24</v>
      </c>
      <c r="P7" s="165">
        <v>69</v>
      </c>
      <c r="Q7" s="166">
        <f t="shared" si="1"/>
        <v>362</v>
      </c>
    </row>
    <row r="8" spans="1:26" ht="15.75" x14ac:dyDescent="0.25">
      <c r="A8" s="163" t="s">
        <v>129</v>
      </c>
      <c r="B8" s="164"/>
      <c r="C8" s="165">
        <v>20</v>
      </c>
      <c r="D8" s="165">
        <v>22</v>
      </c>
      <c r="E8" s="165">
        <v>132</v>
      </c>
      <c r="F8" s="165">
        <v>14</v>
      </c>
      <c r="G8" s="165">
        <v>2</v>
      </c>
      <c r="H8" s="165">
        <v>9</v>
      </c>
      <c r="I8" s="166">
        <f t="shared" si="0"/>
        <v>199</v>
      </c>
      <c r="J8" s="167"/>
      <c r="K8" s="165">
        <v>25</v>
      </c>
      <c r="L8" s="165">
        <v>28</v>
      </c>
      <c r="M8" s="165">
        <v>143</v>
      </c>
      <c r="N8" s="165">
        <v>27</v>
      </c>
      <c r="O8" s="165">
        <v>22</v>
      </c>
      <c r="P8" s="165">
        <v>34</v>
      </c>
      <c r="Q8" s="166">
        <f t="shared" si="1"/>
        <v>279</v>
      </c>
    </row>
    <row r="9" spans="1:26" ht="15.75" x14ac:dyDescent="0.25">
      <c r="A9" s="163" t="s">
        <v>130</v>
      </c>
      <c r="B9" s="164"/>
      <c r="C9" s="165">
        <v>22</v>
      </c>
      <c r="D9" s="165">
        <v>19</v>
      </c>
      <c r="E9" s="165">
        <v>96</v>
      </c>
      <c r="F9" s="165">
        <v>6</v>
      </c>
      <c r="G9" s="165">
        <v>2</v>
      </c>
      <c r="H9" s="165">
        <v>17</v>
      </c>
      <c r="I9" s="166">
        <f t="shared" si="0"/>
        <v>162</v>
      </c>
      <c r="J9" s="167"/>
      <c r="K9" s="165">
        <v>22</v>
      </c>
      <c r="L9" s="165">
        <v>20</v>
      </c>
      <c r="M9" s="165">
        <v>105</v>
      </c>
      <c r="N9" s="165">
        <v>11</v>
      </c>
      <c r="O9" s="165">
        <v>18</v>
      </c>
      <c r="P9" s="165">
        <v>42</v>
      </c>
      <c r="Q9" s="166">
        <f t="shared" si="1"/>
        <v>218</v>
      </c>
    </row>
    <row r="10" spans="1:26" ht="15.75" x14ac:dyDescent="0.25">
      <c r="A10" s="163" t="s">
        <v>131</v>
      </c>
      <c r="B10" s="164"/>
      <c r="C10" s="165">
        <v>30</v>
      </c>
      <c r="D10" s="165">
        <v>20</v>
      </c>
      <c r="E10" s="165">
        <v>128</v>
      </c>
      <c r="F10" s="165">
        <v>14</v>
      </c>
      <c r="G10" s="165">
        <v>4</v>
      </c>
      <c r="H10" s="165">
        <v>19</v>
      </c>
      <c r="I10" s="166">
        <f t="shared" si="0"/>
        <v>215</v>
      </c>
      <c r="J10" s="167"/>
      <c r="K10" s="165">
        <v>32</v>
      </c>
      <c r="L10" s="165">
        <v>27</v>
      </c>
      <c r="M10" s="165">
        <v>139</v>
      </c>
      <c r="N10" s="165">
        <v>21</v>
      </c>
      <c r="O10" s="165">
        <v>26</v>
      </c>
      <c r="P10" s="165">
        <v>58</v>
      </c>
      <c r="Q10" s="166">
        <f t="shared" si="1"/>
        <v>303</v>
      </c>
    </row>
    <row r="11" spans="1:26" ht="15.75" x14ac:dyDescent="0.25">
      <c r="A11" s="163" t="s">
        <v>132</v>
      </c>
      <c r="B11" s="164"/>
      <c r="C11" s="165">
        <v>12</v>
      </c>
      <c r="D11" s="165">
        <v>15</v>
      </c>
      <c r="E11" s="165">
        <v>121</v>
      </c>
      <c r="F11" s="165">
        <v>6</v>
      </c>
      <c r="G11" s="165">
        <v>0</v>
      </c>
      <c r="H11" s="165">
        <v>18</v>
      </c>
      <c r="I11" s="166">
        <f t="shared" si="0"/>
        <v>172</v>
      </c>
      <c r="J11" s="167"/>
      <c r="K11" s="165">
        <v>13</v>
      </c>
      <c r="L11" s="165">
        <v>18</v>
      </c>
      <c r="M11" s="165">
        <v>134</v>
      </c>
      <c r="N11" s="165">
        <v>14</v>
      </c>
      <c r="O11" s="165">
        <v>21</v>
      </c>
      <c r="P11" s="165">
        <v>52</v>
      </c>
      <c r="Q11" s="166">
        <f t="shared" si="1"/>
        <v>252</v>
      </c>
    </row>
    <row r="12" spans="1:26" ht="15.75" x14ac:dyDescent="0.25">
      <c r="A12" s="163" t="s">
        <v>133</v>
      </c>
      <c r="B12" s="164"/>
      <c r="C12" s="165">
        <v>13</v>
      </c>
      <c r="D12" s="165">
        <v>16</v>
      </c>
      <c r="E12" s="165">
        <v>113</v>
      </c>
      <c r="F12" s="165">
        <v>12</v>
      </c>
      <c r="G12" s="165">
        <v>3</v>
      </c>
      <c r="H12" s="165">
        <v>9</v>
      </c>
      <c r="I12" s="166">
        <f t="shared" si="0"/>
        <v>166</v>
      </c>
      <c r="J12" s="167"/>
      <c r="K12" s="165">
        <v>14</v>
      </c>
      <c r="L12" s="165">
        <v>20</v>
      </c>
      <c r="M12" s="165">
        <v>120</v>
      </c>
      <c r="N12" s="165">
        <v>20</v>
      </c>
      <c r="O12" s="165">
        <v>18</v>
      </c>
      <c r="P12" s="165">
        <v>45</v>
      </c>
      <c r="Q12" s="166">
        <f t="shared" si="1"/>
        <v>237</v>
      </c>
    </row>
    <row r="13" spans="1:26" ht="15.75" x14ac:dyDescent="0.25">
      <c r="A13" s="163" t="s">
        <v>134</v>
      </c>
      <c r="B13" s="164"/>
      <c r="C13" s="165">
        <v>10</v>
      </c>
      <c r="D13" s="165">
        <v>17</v>
      </c>
      <c r="E13" s="165">
        <v>113</v>
      </c>
      <c r="F13" s="165">
        <v>6</v>
      </c>
      <c r="G13" s="165">
        <v>0</v>
      </c>
      <c r="H13" s="165">
        <v>6</v>
      </c>
      <c r="I13" s="166">
        <f t="shared" si="0"/>
        <v>152</v>
      </c>
      <c r="J13" s="167"/>
      <c r="K13" s="165">
        <v>12</v>
      </c>
      <c r="L13" s="165">
        <v>23</v>
      </c>
      <c r="M13" s="165">
        <v>122</v>
      </c>
      <c r="N13" s="165">
        <v>14</v>
      </c>
      <c r="O13" s="165">
        <v>15</v>
      </c>
      <c r="P13" s="165">
        <v>41</v>
      </c>
      <c r="Q13" s="166">
        <f t="shared" si="1"/>
        <v>227</v>
      </c>
    </row>
    <row r="14" spans="1:26" ht="15.75" x14ac:dyDescent="0.25">
      <c r="A14" s="163" t="s">
        <v>135</v>
      </c>
      <c r="B14" s="164"/>
      <c r="C14" s="165">
        <v>14</v>
      </c>
      <c r="D14" s="165">
        <v>22</v>
      </c>
      <c r="E14" s="165">
        <v>115</v>
      </c>
      <c r="F14" s="165">
        <v>7</v>
      </c>
      <c r="G14" s="165">
        <v>5</v>
      </c>
      <c r="H14" s="165">
        <v>18</v>
      </c>
      <c r="I14" s="166">
        <f t="shared" si="0"/>
        <v>181</v>
      </c>
      <c r="J14" s="167"/>
      <c r="K14" s="165">
        <v>15</v>
      </c>
      <c r="L14" s="165">
        <v>25</v>
      </c>
      <c r="M14" s="165">
        <v>138</v>
      </c>
      <c r="N14" s="165">
        <v>12</v>
      </c>
      <c r="O14" s="165">
        <v>21</v>
      </c>
      <c r="P14" s="165">
        <v>53</v>
      </c>
      <c r="Q14" s="166">
        <f t="shared" si="1"/>
        <v>264</v>
      </c>
    </row>
    <row r="15" spans="1:26" ht="15.75" x14ac:dyDescent="0.25">
      <c r="A15" s="163" t="s">
        <v>136</v>
      </c>
      <c r="B15" s="164"/>
      <c r="C15" s="165">
        <v>11</v>
      </c>
      <c r="D15" s="165">
        <v>21</v>
      </c>
      <c r="E15" s="165">
        <v>114</v>
      </c>
      <c r="F15" s="165">
        <v>8</v>
      </c>
      <c r="G15" s="165">
        <v>2</v>
      </c>
      <c r="H15" s="165">
        <v>11</v>
      </c>
      <c r="I15" s="166">
        <f t="shared" si="0"/>
        <v>167</v>
      </c>
      <c r="J15" s="167"/>
      <c r="K15" s="165">
        <v>12</v>
      </c>
      <c r="L15" s="165">
        <v>25</v>
      </c>
      <c r="M15" s="165">
        <v>128</v>
      </c>
      <c r="N15" s="165">
        <v>17</v>
      </c>
      <c r="O15" s="165">
        <v>14</v>
      </c>
      <c r="P15" s="165">
        <v>39</v>
      </c>
      <c r="Q15" s="166">
        <f t="shared" si="1"/>
        <v>235</v>
      </c>
    </row>
    <row r="16" spans="1:26" ht="15.75" x14ac:dyDescent="0.25">
      <c r="A16" s="163" t="s">
        <v>137</v>
      </c>
      <c r="B16" s="164"/>
      <c r="C16" s="165">
        <v>9</v>
      </c>
      <c r="D16" s="165">
        <v>16</v>
      </c>
      <c r="E16" s="165">
        <v>123</v>
      </c>
      <c r="F16" s="165">
        <v>6</v>
      </c>
      <c r="G16" s="165">
        <v>2</v>
      </c>
      <c r="H16" s="165">
        <v>17</v>
      </c>
      <c r="I16" s="166">
        <f t="shared" si="0"/>
        <v>173</v>
      </c>
      <c r="J16" s="167"/>
      <c r="K16" s="165">
        <v>10</v>
      </c>
      <c r="L16" s="165">
        <v>23</v>
      </c>
      <c r="M16" s="165">
        <v>131</v>
      </c>
      <c r="N16" s="165">
        <v>11</v>
      </c>
      <c r="O16" s="165">
        <v>20</v>
      </c>
      <c r="P16" s="165">
        <v>57</v>
      </c>
      <c r="Q16" s="166">
        <f t="shared" si="1"/>
        <v>252</v>
      </c>
    </row>
    <row r="17" spans="1:17" ht="15.75" x14ac:dyDescent="0.25">
      <c r="A17" s="168" t="s">
        <v>138</v>
      </c>
      <c r="B17" s="164"/>
      <c r="C17" s="169">
        <v>17</v>
      </c>
      <c r="D17" s="169">
        <v>24</v>
      </c>
      <c r="E17" s="169">
        <v>143</v>
      </c>
      <c r="F17" s="169">
        <v>16</v>
      </c>
      <c r="G17" s="169">
        <v>2</v>
      </c>
      <c r="H17" s="169">
        <v>12</v>
      </c>
      <c r="I17" s="170">
        <f t="shared" si="0"/>
        <v>214</v>
      </c>
      <c r="J17" s="167"/>
      <c r="K17" s="169">
        <v>17</v>
      </c>
      <c r="L17" s="169">
        <v>40</v>
      </c>
      <c r="M17" s="169">
        <v>160</v>
      </c>
      <c r="N17" s="169">
        <v>25</v>
      </c>
      <c r="O17" s="169">
        <v>26</v>
      </c>
      <c r="P17" s="169">
        <v>69</v>
      </c>
      <c r="Q17" s="170">
        <f t="shared" si="1"/>
        <v>337</v>
      </c>
    </row>
    <row r="18" spans="1:17" ht="15.75" x14ac:dyDescent="0.2">
      <c r="A18" s="159" t="s">
        <v>120</v>
      </c>
      <c r="B18" s="171"/>
      <c r="C18" s="172">
        <f>SUM(C5:C17)</f>
        <v>215</v>
      </c>
      <c r="D18" s="172">
        <f t="shared" ref="D18:I18" si="2">SUM(D5:D17)</f>
        <v>272</v>
      </c>
      <c r="E18" s="172">
        <f t="shared" si="2"/>
        <v>1606</v>
      </c>
      <c r="F18" s="172">
        <f t="shared" si="2"/>
        <v>136</v>
      </c>
      <c r="G18" s="172">
        <f t="shared" si="2"/>
        <v>32</v>
      </c>
      <c r="H18" s="172">
        <f t="shared" si="2"/>
        <v>188</v>
      </c>
      <c r="I18" s="172">
        <f t="shared" si="2"/>
        <v>2449</v>
      </c>
      <c r="J18" s="173"/>
      <c r="K18" s="172">
        <f t="shared" ref="K18:Q18" si="3">SUM(K5:K17)</f>
        <v>235</v>
      </c>
      <c r="L18" s="172">
        <f t="shared" si="3"/>
        <v>351</v>
      </c>
      <c r="M18" s="172">
        <f t="shared" si="3"/>
        <v>1755</v>
      </c>
      <c r="N18" s="172">
        <f t="shared" si="3"/>
        <v>247</v>
      </c>
      <c r="O18" s="172">
        <f t="shared" si="3"/>
        <v>272</v>
      </c>
      <c r="P18" s="172">
        <f t="shared" si="3"/>
        <v>664</v>
      </c>
      <c r="Q18" s="172">
        <f t="shared" si="3"/>
        <v>3524</v>
      </c>
    </row>
    <row r="21" spans="1:17" ht="15" x14ac:dyDescent="0.2">
      <c r="D21" s="96"/>
      <c r="E21" s="85"/>
    </row>
    <row r="22" spans="1:17" ht="15" x14ac:dyDescent="0.2">
      <c r="A22" s="84"/>
      <c r="B22" s="84"/>
      <c r="C22" s="84"/>
      <c r="D22" s="153"/>
      <c r="E22" s="85"/>
      <c r="F22" s="84"/>
      <c r="G22" s="84"/>
      <c r="H22" s="84"/>
      <c r="I22" s="84"/>
      <c r="J22" s="84"/>
      <c r="K22" s="84"/>
      <c r="L22" s="84"/>
    </row>
    <row r="23" spans="1:17" ht="15" x14ac:dyDescent="0.2">
      <c r="A23" s="84"/>
      <c r="B23" s="84"/>
      <c r="C23" s="84"/>
      <c r="D23" s="153"/>
      <c r="E23" s="85"/>
      <c r="F23" s="84"/>
      <c r="G23" s="84"/>
      <c r="H23" s="84"/>
      <c r="I23" s="84"/>
      <c r="J23" s="84"/>
      <c r="K23" s="84"/>
      <c r="L23" s="84"/>
    </row>
    <row r="24" spans="1:17" ht="15" x14ac:dyDescent="0.2">
      <c r="A24" s="84"/>
      <c r="B24" s="84"/>
      <c r="C24" s="84"/>
      <c r="D24" s="153"/>
      <c r="E24" s="85"/>
      <c r="F24" s="84"/>
      <c r="G24" s="84"/>
      <c r="H24" s="84"/>
      <c r="I24" s="84"/>
      <c r="J24" s="84"/>
      <c r="K24" s="84"/>
      <c r="L24" s="84"/>
    </row>
    <row r="25" spans="1:17" ht="15" x14ac:dyDescent="0.2">
      <c r="A25" s="84"/>
      <c r="B25" s="84"/>
      <c r="C25" s="84"/>
      <c r="D25" s="153"/>
      <c r="E25" s="85"/>
      <c r="F25" s="84"/>
      <c r="G25" s="84"/>
      <c r="H25" s="84"/>
      <c r="I25" s="84"/>
      <c r="J25" s="84"/>
      <c r="K25" s="84"/>
      <c r="L25" s="84"/>
    </row>
    <row r="26" spans="1:17" ht="15" x14ac:dyDescent="0.2">
      <c r="A26" s="84"/>
      <c r="B26" s="84"/>
      <c r="C26" s="84"/>
      <c r="D26" s="153"/>
      <c r="E26" s="85"/>
      <c r="F26" s="84"/>
      <c r="G26" s="84"/>
      <c r="H26" s="84"/>
      <c r="I26" s="84"/>
      <c r="J26" s="84"/>
      <c r="K26" s="84"/>
      <c r="L26" s="84"/>
    </row>
    <row r="27" spans="1:17" ht="15" x14ac:dyDescent="0.2">
      <c r="A27" s="84"/>
      <c r="B27" s="84"/>
      <c r="C27" s="84"/>
      <c r="D27" s="153"/>
      <c r="E27" s="85"/>
      <c r="F27" s="84"/>
      <c r="G27" s="84"/>
      <c r="H27" s="84"/>
      <c r="I27" s="84"/>
      <c r="J27" s="84"/>
      <c r="K27" s="84"/>
      <c r="L27" s="84"/>
    </row>
    <row r="28" spans="1:17" ht="15" x14ac:dyDescent="0.2">
      <c r="A28" s="84"/>
      <c r="B28" s="84"/>
      <c r="C28" s="84"/>
      <c r="D28" s="153"/>
      <c r="E28" s="85"/>
      <c r="F28" s="84"/>
      <c r="G28" s="84"/>
      <c r="H28" s="84"/>
      <c r="I28" s="84"/>
      <c r="J28" s="84"/>
      <c r="K28" s="84"/>
      <c r="L28" s="84"/>
    </row>
    <row r="29" spans="1:17" ht="15" x14ac:dyDescent="0.2">
      <c r="A29" s="84"/>
      <c r="B29" s="84"/>
      <c r="C29" s="84"/>
      <c r="D29" s="153"/>
      <c r="E29" s="85"/>
      <c r="F29" s="84"/>
      <c r="G29" s="84"/>
      <c r="H29" s="84"/>
      <c r="I29" s="84"/>
      <c r="J29" s="84"/>
      <c r="K29" s="84"/>
      <c r="L29" s="84"/>
    </row>
    <row r="30" spans="1:17" ht="15" x14ac:dyDescent="0.2">
      <c r="A30" s="84"/>
      <c r="B30" s="84"/>
      <c r="C30" s="84"/>
      <c r="D30" s="153"/>
      <c r="E30" s="85"/>
      <c r="F30" s="84"/>
      <c r="G30" s="84"/>
      <c r="H30" s="84"/>
      <c r="I30" s="84"/>
      <c r="J30" s="84"/>
      <c r="K30" s="84"/>
      <c r="L30" s="84"/>
    </row>
    <row r="31" spans="1:17" ht="15" x14ac:dyDescent="0.2">
      <c r="A31" s="84"/>
      <c r="B31" s="84"/>
      <c r="C31" s="84"/>
      <c r="D31" s="153"/>
      <c r="E31" s="85"/>
      <c r="F31" s="84"/>
      <c r="G31" s="84"/>
      <c r="H31" s="84"/>
      <c r="I31" s="84"/>
      <c r="J31" s="84"/>
      <c r="K31" s="84"/>
      <c r="L31" s="84"/>
    </row>
    <row r="32" spans="1:17" ht="15" x14ac:dyDescent="0.2">
      <c r="A32" s="84"/>
      <c r="B32" s="84"/>
      <c r="C32" s="84"/>
      <c r="D32" s="153"/>
      <c r="E32" s="85"/>
      <c r="F32" s="84"/>
      <c r="G32" s="84"/>
      <c r="H32" s="84"/>
      <c r="I32" s="84"/>
      <c r="J32" s="84"/>
      <c r="K32" s="84"/>
      <c r="L32" s="84"/>
    </row>
    <row r="33" spans="1:26" ht="15" x14ac:dyDescent="0.2">
      <c r="A33" s="84"/>
      <c r="B33" s="84"/>
      <c r="C33" s="84"/>
      <c r="D33" s="153"/>
      <c r="E33" s="85"/>
      <c r="F33" s="84"/>
      <c r="G33" s="84"/>
      <c r="H33" s="84"/>
      <c r="I33" s="84"/>
      <c r="J33" s="84"/>
      <c r="K33" s="84"/>
      <c r="L33" s="84"/>
    </row>
    <row r="34" spans="1:26" x14ac:dyDescent="0.2">
      <c r="A34" s="84"/>
      <c r="B34" s="84"/>
      <c r="C34" s="84"/>
      <c r="D34" s="84"/>
      <c r="E34" s="84"/>
      <c r="F34" s="84"/>
      <c r="G34" s="84"/>
      <c r="H34" s="84"/>
      <c r="I34" s="84"/>
      <c r="J34" s="84"/>
      <c r="K34" s="84"/>
      <c r="L34" s="84"/>
    </row>
    <row r="35" spans="1:26" x14ac:dyDescent="0.2">
      <c r="A35" s="84"/>
      <c r="B35" s="84"/>
      <c r="C35" s="84"/>
      <c r="D35" s="84"/>
      <c r="E35" s="84"/>
      <c r="F35" s="84"/>
      <c r="G35" s="84"/>
      <c r="H35" s="84"/>
      <c r="I35" s="84"/>
      <c r="J35" s="84"/>
      <c r="K35" s="84"/>
      <c r="L35" s="84"/>
    </row>
    <row r="36" spans="1:26" x14ac:dyDescent="0.2">
      <c r="A36" s="84"/>
      <c r="B36" s="84"/>
      <c r="C36" s="84"/>
      <c r="D36" s="84"/>
      <c r="E36" s="84"/>
      <c r="F36" s="84"/>
      <c r="G36" s="84"/>
      <c r="H36" s="84"/>
      <c r="I36" s="84"/>
      <c r="J36" s="84"/>
      <c r="K36" s="84"/>
      <c r="L36" s="84"/>
    </row>
    <row r="37" spans="1:26" ht="15.75" x14ac:dyDescent="0.2">
      <c r="A37" s="84"/>
      <c r="B37" s="84"/>
      <c r="C37" s="84"/>
      <c r="D37" s="84"/>
      <c r="E37" s="84"/>
      <c r="F37" s="84"/>
      <c r="G37" s="84"/>
      <c r="H37" s="84"/>
      <c r="I37" s="84"/>
      <c r="J37" s="84"/>
      <c r="K37" s="84"/>
      <c r="L37" s="84"/>
      <c r="X37" s="82"/>
      <c r="Y37" s="86"/>
      <c r="Z37" s="86"/>
    </row>
    <row r="38" spans="1:26" ht="15.75" x14ac:dyDescent="0.2">
      <c r="A38" s="84"/>
      <c r="B38" s="84"/>
      <c r="C38" s="84"/>
      <c r="D38" s="84"/>
      <c r="E38" s="84"/>
      <c r="F38" s="84"/>
      <c r="G38" s="84"/>
      <c r="H38" s="84"/>
      <c r="I38" s="84"/>
      <c r="J38" s="84"/>
      <c r="K38" s="84"/>
      <c r="L38" s="84"/>
      <c r="T38" s="82"/>
      <c r="U38" s="86"/>
      <c r="V38" s="86"/>
      <c r="X38" s="82"/>
      <c r="Y38" s="86"/>
      <c r="Z38" s="86"/>
    </row>
    <row r="39" spans="1:26" ht="15.75" x14ac:dyDescent="0.2">
      <c r="A39" s="84"/>
      <c r="B39" s="84"/>
      <c r="C39" s="84"/>
      <c r="D39" s="84"/>
      <c r="E39" s="84"/>
      <c r="F39" s="84"/>
      <c r="G39" s="84"/>
      <c r="H39" s="84"/>
      <c r="I39" s="84"/>
      <c r="J39" s="84"/>
      <c r="K39" s="84"/>
      <c r="L39" s="84"/>
      <c r="T39" s="82"/>
      <c r="U39" s="86"/>
      <c r="V39" s="86"/>
      <c r="X39" s="82"/>
      <c r="Y39" s="86"/>
      <c r="Z39" s="86"/>
    </row>
    <row r="40" spans="1:26" ht="15.75" x14ac:dyDescent="0.2">
      <c r="A40" s="84"/>
      <c r="B40" s="84"/>
      <c r="C40" s="84"/>
      <c r="D40" s="84"/>
      <c r="E40" s="84"/>
      <c r="F40" s="84"/>
      <c r="G40" s="84"/>
      <c r="H40" s="84"/>
      <c r="I40" s="84"/>
      <c r="J40" s="84"/>
      <c r="K40" s="84"/>
      <c r="L40" s="84"/>
      <c r="T40" s="82"/>
      <c r="U40" s="86"/>
      <c r="V40" s="86"/>
      <c r="X40" s="82"/>
      <c r="Y40" s="86"/>
      <c r="Z40" s="86"/>
    </row>
    <row r="41" spans="1:26" ht="15.75" x14ac:dyDescent="0.2">
      <c r="A41" s="84"/>
      <c r="B41" s="84"/>
      <c r="C41" s="84"/>
      <c r="D41" s="84"/>
      <c r="E41" s="84"/>
      <c r="F41" s="84"/>
      <c r="G41" s="84"/>
      <c r="H41" s="84"/>
      <c r="I41" s="84"/>
      <c r="J41" s="84"/>
      <c r="K41" s="84"/>
      <c r="L41" s="84"/>
      <c r="T41" s="82"/>
      <c r="U41" s="86"/>
      <c r="V41" s="86"/>
      <c r="X41" s="82"/>
      <c r="Y41" s="86"/>
      <c r="Z41" s="86"/>
    </row>
    <row r="42" spans="1:26" ht="15.75" x14ac:dyDescent="0.2">
      <c r="A42" s="84"/>
      <c r="B42" s="84"/>
      <c r="C42" s="84"/>
      <c r="D42" s="84"/>
      <c r="E42" s="84"/>
      <c r="F42" s="84"/>
      <c r="G42" s="84"/>
      <c r="H42" s="84"/>
      <c r="I42" s="84"/>
      <c r="J42" s="84"/>
      <c r="K42" s="84"/>
      <c r="L42" s="84"/>
      <c r="T42" s="82"/>
      <c r="U42" s="86"/>
      <c r="V42" s="86"/>
      <c r="X42" s="83"/>
      <c r="Y42" s="86"/>
      <c r="Z42" s="86"/>
    </row>
    <row r="43" spans="1:26" ht="15.75" x14ac:dyDescent="0.2">
      <c r="A43" s="84"/>
      <c r="B43" s="84"/>
      <c r="C43" s="84"/>
      <c r="D43" s="84"/>
      <c r="E43" s="84"/>
      <c r="F43" s="84"/>
      <c r="G43" s="84"/>
      <c r="H43" s="84"/>
      <c r="I43" s="84"/>
      <c r="J43" s="84"/>
      <c r="K43" s="84"/>
      <c r="L43" s="84"/>
      <c r="T43" s="83"/>
      <c r="U43" s="86"/>
      <c r="V43" s="86"/>
    </row>
    <row r="44" spans="1:26" x14ac:dyDescent="0.2">
      <c r="A44" s="84"/>
      <c r="B44" s="84"/>
      <c r="C44" s="84"/>
      <c r="D44" s="84"/>
      <c r="E44" s="84"/>
      <c r="F44" s="84"/>
      <c r="G44" s="84"/>
      <c r="H44" s="84"/>
      <c r="I44" s="84"/>
      <c r="J44" s="84"/>
      <c r="K44" s="84"/>
      <c r="L44" s="84"/>
    </row>
    <row r="45" spans="1:26" x14ac:dyDescent="0.2">
      <c r="A45" s="84"/>
      <c r="B45" s="84"/>
      <c r="C45" s="84"/>
      <c r="D45" s="84"/>
      <c r="E45" s="84"/>
      <c r="F45" s="84"/>
      <c r="G45" s="84"/>
      <c r="H45" s="84"/>
      <c r="I45" s="84"/>
      <c r="J45" s="84"/>
      <c r="K45" s="84"/>
      <c r="L45" s="84"/>
    </row>
    <row r="46" spans="1:26" ht="15.75" x14ac:dyDescent="0.2">
      <c r="S46" s="82"/>
      <c r="T46" s="86"/>
    </row>
    <row r="47" spans="1:26" ht="15.75" x14ac:dyDescent="0.2">
      <c r="S47" s="82"/>
      <c r="T47" s="86"/>
    </row>
    <row r="48" spans="1:26" ht="15.75" x14ac:dyDescent="0.2">
      <c r="S48" s="82"/>
      <c r="T48" s="86"/>
    </row>
    <row r="49" spans="19:20" ht="15.75" x14ac:dyDescent="0.2">
      <c r="S49" s="82"/>
      <c r="T49" s="86"/>
    </row>
    <row r="50" spans="19:20" ht="15.75" x14ac:dyDescent="0.2">
      <c r="S50" s="82"/>
      <c r="T50" s="86"/>
    </row>
    <row r="51" spans="19:20" ht="15.75" x14ac:dyDescent="0.2">
      <c r="S51" s="83"/>
      <c r="T51" s="86"/>
    </row>
  </sheetData>
  <sortState ref="D38:F50">
    <sortCondition ref="D37"/>
  </sortState>
  <pageMargins left="0.70866141732283472" right="0.70866141732283472" top="0.74803149606299213" bottom="0.74803149606299213" header="0.31496062992125984" footer="0.31496062992125984"/>
  <pageSetup paperSize="9" scale="7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43"/>
  <sheetViews>
    <sheetView zoomScaleNormal="100" workbookViewId="0">
      <selection activeCell="S1" sqref="S1"/>
    </sheetView>
  </sheetViews>
  <sheetFormatPr defaultRowHeight="12.75" x14ac:dyDescent="0.2"/>
  <cols>
    <col min="1" max="1" width="15.7109375" style="174" customWidth="1"/>
    <col min="2" max="2" width="14.140625" style="1" customWidth="1"/>
    <col min="3" max="3" width="62.85546875" style="91" customWidth="1"/>
    <col min="4" max="7" width="13.140625" style="1" customWidth="1"/>
    <col min="8" max="16384" width="9.140625" style="174"/>
  </cols>
  <sheetData>
    <row r="1" spans="1:1023" s="92" customFormat="1" ht="23.25" customHeight="1" x14ac:dyDescent="0.25">
      <c r="A1" s="92" t="s">
        <v>341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  <c r="BR1" s="46"/>
      <c r="BS1" s="46"/>
      <c r="BT1" s="46"/>
      <c r="BU1" s="46"/>
      <c r="BV1" s="46"/>
      <c r="BW1" s="46"/>
      <c r="BX1" s="46"/>
      <c r="BY1" s="46"/>
      <c r="BZ1" s="46"/>
      <c r="CA1" s="46"/>
      <c r="CB1" s="46"/>
      <c r="CC1" s="46"/>
      <c r="CD1" s="46"/>
      <c r="CE1" s="46"/>
      <c r="CF1" s="46"/>
      <c r="CG1" s="46"/>
      <c r="CH1" s="46"/>
      <c r="CI1" s="46"/>
      <c r="CJ1" s="46"/>
      <c r="CK1" s="46"/>
      <c r="CL1" s="46"/>
      <c r="CM1" s="46"/>
      <c r="CN1" s="46"/>
      <c r="CO1" s="46"/>
      <c r="CP1" s="46"/>
      <c r="CQ1" s="46"/>
      <c r="CR1" s="46"/>
      <c r="CS1" s="46"/>
      <c r="CT1" s="46"/>
      <c r="CU1" s="46"/>
      <c r="CV1" s="46"/>
      <c r="CW1" s="46"/>
      <c r="CX1" s="46"/>
      <c r="CY1" s="46"/>
      <c r="CZ1" s="46"/>
      <c r="DA1" s="46"/>
      <c r="DB1" s="46"/>
      <c r="DC1" s="46"/>
      <c r="DD1" s="46"/>
      <c r="DE1" s="46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  <c r="DS1" s="46"/>
      <c r="DT1" s="46"/>
      <c r="DU1" s="46"/>
      <c r="DV1" s="46"/>
      <c r="DW1" s="46"/>
      <c r="DX1" s="46"/>
      <c r="DY1" s="46"/>
      <c r="DZ1" s="46"/>
      <c r="EA1" s="46"/>
      <c r="EB1" s="46"/>
      <c r="EC1" s="46"/>
      <c r="ED1" s="46"/>
      <c r="EE1" s="46"/>
      <c r="EF1" s="46"/>
      <c r="EG1" s="46"/>
      <c r="EH1" s="46"/>
      <c r="EI1" s="46"/>
      <c r="EJ1" s="46"/>
      <c r="EK1" s="46"/>
      <c r="EL1" s="46"/>
      <c r="EM1" s="46"/>
      <c r="EN1" s="46"/>
      <c r="EO1" s="46"/>
      <c r="EP1" s="46"/>
      <c r="EQ1" s="46"/>
      <c r="ER1" s="46"/>
      <c r="ES1" s="46"/>
      <c r="ET1" s="46"/>
      <c r="EU1" s="46"/>
      <c r="EV1" s="46"/>
      <c r="EW1" s="46"/>
      <c r="EX1" s="46"/>
      <c r="EY1" s="46"/>
      <c r="EZ1" s="46"/>
      <c r="FA1" s="46"/>
      <c r="FB1" s="46"/>
      <c r="FC1" s="46"/>
      <c r="FD1" s="46"/>
      <c r="FE1" s="46"/>
      <c r="FF1" s="46"/>
      <c r="FG1" s="46"/>
      <c r="FH1" s="46"/>
      <c r="FI1" s="46"/>
      <c r="FJ1" s="46"/>
      <c r="FK1" s="46"/>
      <c r="FL1" s="46"/>
      <c r="FM1" s="46"/>
      <c r="FN1" s="46"/>
      <c r="FO1" s="46"/>
      <c r="FP1" s="46"/>
      <c r="FQ1" s="46"/>
      <c r="FR1" s="46"/>
      <c r="FS1" s="46"/>
      <c r="FT1" s="46"/>
      <c r="FU1" s="46"/>
      <c r="FV1" s="46"/>
      <c r="FW1" s="46"/>
      <c r="FX1" s="46"/>
      <c r="FY1" s="46"/>
      <c r="FZ1" s="46"/>
      <c r="GA1" s="46"/>
      <c r="GB1" s="46"/>
      <c r="GC1" s="46"/>
      <c r="GD1" s="46"/>
      <c r="GE1" s="46"/>
      <c r="GF1" s="46"/>
      <c r="GG1" s="46"/>
      <c r="GH1" s="46"/>
      <c r="GI1" s="46"/>
      <c r="GJ1" s="46"/>
      <c r="GK1" s="46"/>
      <c r="GL1" s="46"/>
      <c r="GM1" s="46"/>
      <c r="GN1" s="46"/>
      <c r="GO1" s="46"/>
      <c r="GP1" s="46"/>
      <c r="GQ1" s="46"/>
      <c r="GR1" s="46"/>
      <c r="GS1" s="46"/>
      <c r="GT1" s="46"/>
      <c r="GU1" s="46"/>
      <c r="GV1" s="46"/>
      <c r="GW1" s="46"/>
      <c r="GX1" s="46"/>
      <c r="GY1" s="46"/>
      <c r="GZ1" s="46"/>
      <c r="HA1" s="46"/>
      <c r="HB1" s="46"/>
      <c r="HC1" s="46"/>
      <c r="HD1" s="46"/>
      <c r="HE1" s="46"/>
      <c r="HF1" s="46"/>
      <c r="HG1" s="46"/>
      <c r="HH1" s="46"/>
      <c r="HI1" s="46"/>
      <c r="HJ1" s="46"/>
      <c r="HK1" s="46"/>
      <c r="HL1" s="46"/>
      <c r="HM1" s="46"/>
      <c r="HN1" s="46"/>
      <c r="HO1" s="46"/>
      <c r="HP1" s="46"/>
      <c r="HQ1" s="46"/>
      <c r="HR1" s="46"/>
      <c r="HS1" s="46"/>
      <c r="HT1" s="46"/>
      <c r="HU1" s="46"/>
      <c r="HV1" s="46"/>
      <c r="HW1" s="46"/>
      <c r="HX1" s="46"/>
      <c r="HY1" s="46"/>
      <c r="HZ1" s="46"/>
      <c r="IA1" s="46"/>
      <c r="IB1" s="46"/>
      <c r="IC1" s="46"/>
      <c r="ID1" s="46"/>
      <c r="IE1" s="46"/>
      <c r="IF1" s="46"/>
      <c r="IG1" s="46"/>
      <c r="IH1" s="46"/>
      <c r="II1" s="46"/>
      <c r="IJ1" s="46"/>
      <c r="IK1" s="46"/>
      <c r="IL1" s="46"/>
      <c r="IM1" s="46"/>
      <c r="IN1" s="46"/>
      <c r="IO1" s="46"/>
      <c r="IP1" s="46"/>
      <c r="IQ1" s="46"/>
      <c r="IR1" s="46"/>
      <c r="IS1" s="46"/>
      <c r="IT1" s="46"/>
      <c r="IU1" s="46"/>
      <c r="IV1" s="46"/>
      <c r="IW1" s="46"/>
      <c r="IX1" s="46"/>
      <c r="IY1" s="46"/>
      <c r="IZ1" s="46"/>
      <c r="JA1" s="46"/>
      <c r="JB1" s="46"/>
      <c r="JC1" s="46"/>
      <c r="JD1" s="46"/>
      <c r="JE1" s="46"/>
      <c r="JF1" s="46"/>
      <c r="JG1" s="46"/>
      <c r="JH1" s="46"/>
      <c r="JI1" s="46"/>
      <c r="JJ1" s="46"/>
      <c r="JK1" s="46"/>
      <c r="JL1" s="46"/>
      <c r="JM1" s="46"/>
      <c r="JN1" s="46"/>
      <c r="JO1" s="46"/>
      <c r="JP1" s="46"/>
      <c r="JQ1" s="46"/>
      <c r="JR1" s="46"/>
      <c r="JS1" s="46"/>
      <c r="JT1" s="46"/>
      <c r="JU1" s="46"/>
      <c r="JV1" s="46"/>
      <c r="JW1" s="46"/>
      <c r="JX1" s="46"/>
      <c r="JY1" s="46"/>
      <c r="JZ1" s="46"/>
      <c r="KA1" s="46"/>
      <c r="KB1" s="46"/>
      <c r="KC1" s="46"/>
      <c r="KD1" s="46"/>
      <c r="KE1" s="46"/>
      <c r="KF1" s="46"/>
      <c r="KG1" s="46"/>
      <c r="KH1" s="46"/>
      <c r="KI1" s="46"/>
      <c r="KJ1" s="46"/>
      <c r="KK1" s="46"/>
      <c r="KL1" s="46"/>
      <c r="KM1" s="46"/>
      <c r="KN1" s="46"/>
      <c r="KO1" s="46"/>
      <c r="KP1" s="46"/>
      <c r="KQ1" s="46"/>
      <c r="KR1" s="46"/>
      <c r="KS1" s="46"/>
      <c r="KT1" s="46"/>
      <c r="KU1" s="46"/>
      <c r="KV1" s="46"/>
      <c r="KW1" s="46"/>
      <c r="KX1" s="46"/>
      <c r="KY1" s="46"/>
      <c r="KZ1" s="46"/>
      <c r="LA1" s="46"/>
      <c r="LB1" s="46"/>
      <c r="LC1" s="46"/>
      <c r="LD1" s="46"/>
      <c r="LE1" s="46"/>
      <c r="LF1" s="46"/>
      <c r="LG1" s="46"/>
      <c r="LH1" s="46"/>
      <c r="LI1" s="46"/>
      <c r="LJ1" s="46"/>
      <c r="LK1" s="46"/>
      <c r="LL1" s="46"/>
      <c r="LM1" s="46"/>
      <c r="LN1" s="46"/>
      <c r="LO1" s="46"/>
      <c r="LP1" s="46"/>
      <c r="LQ1" s="46"/>
      <c r="LR1" s="46"/>
      <c r="LS1" s="46"/>
      <c r="LT1" s="46"/>
      <c r="LU1" s="46"/>
      <c r="LV1" s="46"/>
      <c r="LW1" s="46"/>
      <c r="LX1" s="46"/>
      <c r="LY1" s="46"/>
      <c r="LZ1" s="46"/>
      <c r="MA1" s="46"/>
      <c r="MB1" s="46"/>
      <c r="MC1" s="46"/>
      <c r="MD1" s="46"/>
      <c r="ME1" s="46"/>
      <c r="MF1" s="46"/>
      <c r="MG1" s="46"/>
      <c r="MH1" s="46"/>
      <c r="MI1" s="46"/>
      <c r="MJ1" s="46"/>
      <c r="MK1" s="46"/>
      <c r="ML1" s="46"/>
      <c r="MM1" s="46"/>
      <c r="MN1" s="46"/>
      <c r="MO1" s="46"/>
      <c r="MP1" s="46"/>
      <c r="MQ1" s="46"/>
      <c r="MR1" s="46"/>
      <c r="MS1" s="46"/>
      <c r="MT1" s="46"/>
      <c r="MU1" s="46"/>
      <c r="MV1" s="46"/>
      <c r="MW1" s="46"/>
      <c r="MX1" s="46"/>
      <c r="MY1" s="46"/>
      <c r="MZ1" s="46"/>
      <c r="NA1" s="46"/>
      <c r="NB1" s="46"/>
      <c r="NC1" s="46"/>
      <c r="ND1" s="46"/>
      <c r="NE1" s="46"/>
      <c r="NF1" s="46"/>
      <c r="NG1" s="46"/>
      <c r="NH1" s="46"/>
      <c r="NI1" s="46"/>
      <c r="NJ1" s="46"/>
      <c r="NK1" s="46"/>
      <c r="NL1" s="46"/>
      <c r="NM1" s="46"/>
      <c r="NN1" s="46"/>
      <c r="NO1" s="46"/>
      <c r="NP1" s="46"/>
      <c r="NQ1" s="46"/>
      <c r="NR1" s="46"/>
      <c r="NS1" s="46"/>
      <c r="NT1" s="46"/>
      <c r="NU1" s="46"/>
      <c r="NV1" s="46"/>
      <c r="NW1" s="46"/>
      <c r="NX1" s="46"/>
      <c r="NY1" s="46"/>
      <c r="NZ1" s="46"/>
      <c r="OA1" s="46"/>
      <c r="OB1" s="46"/>
      <c r="OC1" s="46"/>
      <c r="OD1" s="46"/>
      <c r="OE1" s="46"/>
      <c r="OF1" s="46"/>
      <c r="OG1" s="46"/>
      <c r="OH1" s="46"/>
      <c r="OI1" s="46"/>
      <c r="OJ1" s="46"/>
      <c r="OK1" s="46"/>
      <c r="OL1" s="46"/>
      <c r="OM1" s="46"/>
      <c r="ON1" s="46"/>
      <c r="OO1" s="46"/>
      <c r="OP1" s="46"/>
      <c r="OQ1" s="46"/>
      <c r="OR1" s="46"/>
      <c r="OS1" s="46"/>
      <c r="OT1" s="46"/>
      <c r="OU1" s="46"/>
      <c r="OV1" s="46"/>
      <c r="OW1" s="46"/>
      <c r="OX1" s="46"/>
      <c r="OY1" s="46"/>
      <c r="OZ1" s="46"/>
      <c r="PA1" s="46"/>
      <c r="PB1" s="46"/>
      <c r="PC1" s="46"/>
      <c r="PD1" s="46"/>
      <c r="PE1" s="46"/>
      <c r="PF1" s="46"/>
      <c r="PG1" s="46"/>
      <c r="PH1" s="46"/>
      <c r="PI1" s="46"/>
      <c r="PJ1" s="46"/>
      <c r="PK1" s="46"/>
      <c r="PL1" s="46"/>
      <c r="PM1" s="46"/>
      <c r="PN1" s="46"/>
      <c r="PO1" s="46"/>
      <c r="PP1" s="46"/>
      <c r="PQ1" s="46"/>
      <c r="PR1" s="46"/>
      <c r="PS1" s="46"/>
      <c r="PT1" s="46"/>
      <c r="PU1" s="46"/>
      <c r="PV1" s="46"/>
      <c r="PW1" s="46"/>
      <c r="PX1" s="46"/>
      <c r="PY1" s="46"/>
      <c r="PZ1" s="46"/>
      <c r="QA1" s="46"/>
      <c r="QB1" s="46"/>
      <c r="QC1" s="46"/>
      <c r="QD1" s="46"/>
      <c r="QE1" s="46"/>
      <c r="QF1" s="46"/>
      <c r="QG1" s="46"/>
      <c r="QH1" s="46"/>
      <c r="QI1" s="46"/>
      <c r="QJ1" s="46"/>
      <c r="QK1" s="46"/>
      <c r="QL1" s="46"/>
      <c r="QM1" s="46"/>
      <c r="QN1" s="46"/>
      <c r="QO1" s="46"/>
      <c r="QP1" s="46"/>
      <c r="QQ1" s="46"/>
      <c r="QR1" s="46"/>
      <c r="QS1" s="46"/>
      <c r="QT1" s="46"/>
      <c r="QU1" s="46"/>
      <c r="QV1" s="46"/>
      <c r="QW1" s="46"/>
      <c r="QX1" s="46"/>
      <c r="QY1" s="46"/>
      <c r="QZ1" s="46"/>
      <c r="RA1" s="46"/>
      <c r="RB1" s="46"/>
      <c r="RC1" s="46"/>
      <c r="RD1" s="46"/>
      <c r="RE1" s="46"/>
      <c r="RF1" s="46"/>
      <c r="RG1" s="46"/>
      <c r="RH1" s="46"/>
      <c r="RI1" s="46"/>
      <c r="RJ1" s="46"/>
      <c r="RK1" s="46"/>
      <c r="RL1" s="46"/>
      <c r="RM1" s="46"/>
      <c r="RN1" s="46"/>
      <c r="RO1" s="46"/>
      <c r="RP1" s="46"/>
      <c r="RQ1" s="46"/>
      <c r="RR1" s="46"/>
      <c r="RS1" s="46"/>
      <c r="RT1" s="46"/>
      <c r="RU1" s="46"/>
      <c r="RV1" s="46"/>
      <c r="RW1" s="46"/>
      <c r="RX1" s="46"/>
      <c r="RY1" s="46"/>
      <c r="RZ1" s="46"/>
      <c r="SA1" s="46"/>
      <c r="SB1" s="46"/>
      <c r="SC1" s="46"/>
      <c r="SD1" s="46"/>
      <c r="SE1" s="46"/>
      <c r="SF1" s="46"/>
      <c r="SG1" s="46"/>
      <c r="SH1" s="46"/>
      <c r="SI1" s="46"/>
      <c r="SJ1" s="46"/>
      <c r="SK1" s="46"/>
      <c r="SL1" s="46"/>
      <c r="SM1" s="46"/>
      <c r="SN1" s="46"/>
      <c r="SO1" s="46"/>
      <c r="SP1" s="46"/>
      <c r="SQ1" s="46"/>
      <c r="SR1" s="46"/>
      <c r="SS1" s="46"/>
      <c r="ST1" s="46"/>
      <c r="SU1" s="46"/>
      <c r="SV1" s="46"/>
      <c r="SW1" s="46"/>
      <c r="SX1" s="46"/>
      <c r="SY1" s="46"/>
      <c r="SZ1" s="46"/>
      <c r="TA1" s="46"/>
      <c r="TB1" s="46"/>
      <c r="TC1" s="46"/>
      <c r="TD1" s="46"/>
      <c r="TE1" s="46"/>
      <c r="TF1" s="46"/>
      <c r="TG1" s="46"/>
      <c r="TH1" s="46"/>
      <c r="TI1" s="46"/>
      <c r="TJ1" s="46"/>
      <c r="TK1" s="46"/>
      <c r="TL1" s="46"/>
      <c r="TM1" s="46"/>
      <c r="TN1" s="46"/>
      <c r="TO1" s="46"/>
      <c r="TP1" s="46"/>
      <c r="TQ1" s="46"/>
      <c r="TR1" s="46"/>
      <c r="TS1" s="46"/>
      <c r="TT1" s="46"/>
      <c r="TU1" s="46"/>
      <c r="TV1" s="46"/>
      <c r="TW1" s="46"/>
      <c r="TX1" s="46"/>
      <c r="TY1" s="46"/>
      <c r="TZ1" s="46"/>
      <c r="UA1" s="46"/>
      <c r="UB1" s="46"/>
      <c r="UC1" s="46"/>
      <c r="UD1" s="46"/>
      <c r="UE1" s="46"/>
      <c r="UF1" s="46"/>
      <c r="UG1" s="46"/>
      <c r="UH1" s="46"/>
      <c r="UI1" s="46"/>
      <c r="UJ1" s="46"/>
      <c r="UK1" s="46"/>
      <c r="UL1" s="46"/>
      <c r="UM1" s="46"/>
      <c r="UN1" s="46"/>
      <c r="UO1" s="46"/>
      <c r="UP1" s="46"/>
      <c r="UQ1" s="46"/>
      <c r="UR1" s="46"/>
      <c r="US1" s="46"/>
      <c r="UT1" s="46"/>
      <c r="UU1" s="46"/>
      <c r="UV1" s="46"/>
      <c r="UW1" s="46"/>
      <c r="UX1" s="46"/>
      <c r="UY1" s="46"/>
      <c r="UZ1" s="46"/>
      <c r="VA1" s="46"/>
      <c r="VB1" s="46"/>
      <c r="VC1" s="46"/>
      <c r="VD1" s="46"/>
      <c r="VE1" s="46"/>
      <c r="VF1" s="46"/>
      <c r="VG1" s="46"/>
      <c r="VH1" s="46"/>
      <c r="VI1" s="46"/>
      <c r="VJ1" s="46"/>
      <c r="VK1" s="46"/>
      <c r="VL1" s="46"/>
      <c r="VM1" s="46"/>
      <c r="VN1" s="46"/>
      <c r="VO1" s="46"/>
      <c r="VP1" s="46"/>
      <c r="VQ1" s="46"/>
      <c r="VR1" s="46"/>
      <c r="VS1" s="46"/>
      <c r="VT1" s="46"/>
      <c r="VU1" s="46"/>
      <c r="VV1" s="46"/>
      <c r="VW1" s="46"/>
      <c r="VX1" s="46"/>
      <c r="VY1" s="46"/>
      <c r="VZ1" s="46"/>
      <c r="WA1" s="46"/>
      <c r="WB1" s="46"/>
      <c r="WC1" s="46"/>
      <c r="WD1" s="46"/>
      <c r="WE1" s="46"/>
      <c r="WF1" s="46"/>
      <c r="WG1" s="46"/>
      <c r="WH1" s="46"/>
      <c r="WI1" s="46"/>
      <c r="WJ1" s="46"/>
      <c r="WK1" s="46"/>
      <c r="WL1" s="46"/>
      <c r="WM1" s="46"/>
      <c r="WN1" s="46"/>
      <c r="WO1" s="46"/>
      <c r="WP1" s="46"/>
      <c r="WQ1" s="46"/>
      <c r="WR1" s="46"/>
      <c r="WS1" s="46"/>
      <c r="WT1" s="46"/>
      <c r="WU1" s="46"/>
      <c r="WV1" s="46"/>
      <c r="WW1" s="46"/>
      <c r="WX1" s="46"/>
      <c r="WY1" s="46"/>
      <c r="WZ1" s="46"/>
      <c r="XA1" s="46"/>
      <c r="XB1" s="46"/>
      <c r="XC1" s="46"/>
      <c r="XD1" s="46"/>
      <c r="XE1" s="46"/>
      <c r="XF1" s="46"/>
      <c r="XG1" s="46"/>
      <c r="XH1" s="46"/>
      <c r="XI1" s="46"/>
      <c r="XJ1" s="46"/>
      <c r="XK1" s="46"/>
      <c r="XL1" s="46"/>
      <c r="XM1" s="46"/>
      <c r="XN1" s="46"/>
      <c r="XO1" s="46"/>
      <c r="XP1" s="46"/>
      <c r="XQ1" s="46"/>
      <c r="XR1" s="46"/>
      <c r="XS1" s="46"/>
      <c r="XT1" s="46"/>
      <c r="XU1" s="46"/>
      <c r="XV1" s="46"/>
      <c r="XW1" s="46"/>
      <c r="XX1" s="46"/>
      <c r="XY1" s="46"/>
      <c r="XZ1" s="46"/>
      <c r="YA1" s="46"/>
      <c r="YB1" s="46"/>
      <c r="YC1" s="46"/>
      <c r="YD1" s="46"/>
      <c r="YE1" s="46"/>
      <c r="YF1" s="46"/>
      <c r="YG1" s="46"/>
      <c r="YH1" s="46"/>
      <c r="YI1" s="46"/>
      <c r="YJ1" s="46"/>
      <c r="YK1" s="46"/>
      <c r="YL1" s="46"/>
      <c r="YM1" s="46"/>
      <c r="YN1" s="46"/>
      <c r="YO1" s="46"/>
      <c r="YP1" s="46"/>
      <c r="YQ1" s="46"/>
      <c r="YR1" s="46"/>
      <c r="YS1" s="46"/>
      <c r="YT1" s="46"/>
      <c r="YU1" s="46"/>
      <c r="YV1" s="46"/>
      <c r="YW1" s="46"/>
      <c r="YX1" s="46"/>
      <c r="YY1" s="46"/>
      <c r="YZ1" s="46"/>
      <c r="ZA1" s="46"/>
      <c r="ZB1" s="46"/>
      <c r="ZC1" s="46"/>
      <c r="ZD1" s="46"/>
      <c r="ZE1" s="46"/>
      <c r="ZF1" s="46"/>
      <c r="ZG1" s="46"/>
      <c r="ZH1" s="46"/>
      <c r="ZI1" s="46"/>
      <c r="ZJ1" s="46"/>
      <c r="ZK1" s="46"/>
      <c r="ZL1" s="46"/>
      <c r="ZM1" s="46"/>
      <c r="ZN1" s="46"/>
      <c r="ZO1" s="46"/>
      <c r="ZP1" s="46"/>
      <c r="ZQ1" s="46"/>
      <c r="ZR1" s="46"/>
      <c r="ZS1" s="46"/>
      <c r="ZT1" s="46"/>
      <c r="ZU1" s="46"/>
      <c r="ZV1" s="46"/>
      <c r="ZW1" s="46"/>
      <c r="ZX1" s="46"/>
      <c r="ZY1" s="46"/>
      <c r="ZZ1" s="46"/>
      <c r="AAA1" s="46"/>
      <c r="AAB1" s="46"/>
      <c r="AAC1" s="46"/>
      <c r="AAD1" s="46"/>
      <c r="AAE1" s="46"/>
      <c r="AAF1" s="46"/>
      <c r="AAG1" s="46"/>
      <c r="AAH1" s="46"/>
      <c r="AAI1" s="46"/>
      <c r="AAJ1" s="46"/>
      <c r="AAK1" s="46"/>
      <c r="AAL1" s="46"/>
      <c r="AAM1" s="46"/>
      <c r="AAN1" s="46"/>
      <c r="AAO1" s="46"/>
      <c r="AAP1" s="46"/>
      <c r="AAQ1" s="46"/>
      <c r="AAR1" s="46"/>
      <c r="AAS1" s="46"/>
      <c r="AAT1" s="46"/>
      <c r="AAU1" s="46"/>
      <c r="AAV1" s="46"/>
      <c r="AAW1" s="46"/>
      <c r="AAX1" s="46"/>
      <c r="AAY1" s="46"/>
      <c r="AAZ1" s="46"/>
      <c r="ABA1" s="46"/>
      <c r="ABB1" s="46"/>
      <c r="ABC1" s="46"/>
      <c r="ABD1" s="46"/>
      <c r="ABE1" s="46"/>
      <c r="ABF1" s="46"/>
      <c r="ABG1" s="46"/>
      <c r="ABH1" s="46"/>
      <c r="ABI1" s="46"/>
      <c r="ABJ1" s="46"/>
      <c r="ABK1" s="46"/>
      <c r="ABL1" s="46"/>
      <c r="ABM1" s="46"/>
      <c r="ABN1" s="46"/>
      <c r="ABO1" s="46"/>
      <c r="ABP1" s="46"/>
      <c r="ABQ1" s="46"/>
      <c r="ABR1" s="46"/>
      <c r="ABS1" s="46"/>
      <c r="ABT1" s="46"/>
      <c r="ABU1" s="46"/>
      <c r="ABV1" s="46"/>
      <c r="ABW1" s="46"/>
      <c r="ABX1" s="46"/>
      <c r="ABY1" s="46"/>
      <c r="ABZ1" s="46"/>
      <c r="ACA1" s="46"/>
      <c r="ACB1" s="46"/>
      <c r="ACC1" s="46"/>
      <c r="ACD1" s="46"/>
      <c r="ACE1" s="46"/>
      <c r="ACF1" s="46"/>
      <c r="ACG1" s="46"/>
      <c r="ACH1" s="46"/>
      <c r="ACI1" s="46"/>
      <c r="ACJ1" s="46"/>
      <c r="ACK1" s="46"/>
      <c r="ACL1" s="46"/>
      <c r="ACM1" s="46"/>
      <c r="ACN1" s="46"/>
      <c r="ACO1" s="46"/>
      <c r="ACP1" s="46"/>
      <c r="ACQ1" s="46"/>
      <c r="ACR1" s="46"/>
      <c r="ACS1" s="46"/>
      <c r="ACT1" s="46"/>
      <c r="ACU1" s="46"/>
      <c r="ACV1" s="46"/>
      <c r="ACW1" s="46"/>
      <c r="ACX1" s="46"/>
      <c r="ACY1" s="46"/>
      <c r="ACZ1" s="46"/>
      <c r="ADA1" s="46"/>
      <c r="ADB1" s="46"/>
      <c r="ADC1" s="46"/>
      <c r="ADD1" s="46"/>
      <c r="ADE1" s="46"/>
      <c r="ADF1" s="46"/>
      <c r="ADG1" s="46"/>
      <c r="ADH1" s="46"/>
      <c r="ADI1" s="46"/>
      <c r="ADJ1" s="46"/>
      <c r="ADK1" s="46"/>
      <c r="ADL1" s="46"/>
      <c r="ADM1" s="46"/>
      <c r="ADN1" s="46"/>
      <c r="ADO1" s="46"/>
      <c r="ADP1" s="46"/>
      <c r="ADQ1" s="46"/>
      <c r="ADR1" s="46"/>
      <c r="ADS1" s="46"/>
      <c r="ADT1" s="46"/>
      <c r="ADU1" s="46"/>
      <c r="ADV1" s="46"/>
      <c r="ADW1" s="46"/>
      <c r="ADX1" s="46"/>
      <c r="ADY1" s="46"/>
      <c r="ADZ1" s="46"/>
      <c r="AEA1" s="46"/>
      <c r="AEB1" s="46"/>
      <c r="AEC1" s="46"/>
      <c r="AED1" s="46"/>
      <c r="AEE1" s="46"/>
      <c r="AEF1" s="46"/>
      <c r="AEG1" s="46"/>
      <c r="AEH1" s="46"/>
      <c r="AEI1" s="46"/>
      <c r="AEJ1" s="46"/>
      <c r="AEK1" s="46"/>
      <c r="AEL1" s="46"/>
      <c r="AEM1" s="46"/>
      <c r="AEN1" s="46"/>
      <c r="AEO1" s="46"/>
      <c r="AEP1" s="46"/>
      <c r="AEQ1" s="46"/>
      <c r="AER1" s="46"/>
      <c r="AES1" s="46"/>
      <c r="AET1" s="46"/>
      <c r="AEU1" s="46"/>
      <c r="AEV1" s="46"/>
      <c r="AEW1" s="46"/>
      <c r="AEX1" s="46"/>
      <c r="AEY1" s="46"/>
      <c r="AEZ1" s="46"/>
      <c r="AFA1" s="46"/>
      <c r="AFB1" s="46"/>
      <c r="AFC1" s="46"/>
      <c r="AFD1" s="46"/>
      <c r="AFE1" s="46"/>
      <c r="AFF1" s="46"/>
      <c r="AFG1" s="46"/>
      <c r="AFH1" s="46"/>
      <c r="AFI1" s="46"/>
      <c r="AFJ1" s="46"/>
      <c r="AFK1" s="46"/>
      <c r="AFL1" s="46"/>
      <c r="AFM1" s="46"/>
      <c r="AFN1" s="46"/>
      <c r="AFO1" s="46"/>
      <c r="AFP1" s="46"/>
      <c r="AFQ1" s="46"/>
      <c r="AFR1" s="46"/>
      <c r="AFS1" s="46"/>
      <c r="AFT1" s="46"/>
      <c r="AFU1" s="46"/>
      <c r="AFV1" s="46"/>
      <c r="AFW1" s="46"/>
      <c r="AFX1" s="46"/>
      <c r="AFY1" s="46"/>
      <c r="AFZ1" s="46"/>
      <c r="AGA1" s="46"/>
      <c r="AGB1" s="46"/>
      <c r="AGC1" s="46"/>
      <c r="AGD1" s="46"/>
      <c r="AGE1" s="46"/>
      <c r="AGF1" s="46"/>
      <c r="AGG1" s="46"/>
      <c r="AGH1" s="46"/>
      <c r="AGI1" s="46"/>
      <c r="AGJ1" s="46"/>
      <c r="AGK1" s="46"/>
      <c r="AGL1" s="46"/>
      <c r="AGM1" s="46"/>
      <c r="AGN1" s="46"/>
      <c r="AGO1" s="46"/>
      <c r="AGP1" s="46"/>
      <c r="AGQ1" s="46"/>
      <c r="AGR1" s="46"/>
      <c r="AGS1" s="46"/>
      <c r="AGT1" s="46"/>
      <c r="AGU1" s="46"/>
      <c r="AGV1" s="46"/>
      <c r="AGW1" s="46"/>
      <c r="AGX1" s="46"/>
      <c r="AGY1" s="46"/>
      <c r="AGZ1" s="46"/>
      <c r="AHA1" s="46"/>
      <c r="AHB1" s="46"/>
      <c r="AHC1" s="46"/>
      <c r="AHD1" s="46"/>
      <c r="AHE1" s="46"/>
      <c r="AHF1" s="46"/>
      <c r="AHG1" s="46"/>
      <c r="AHH1" s="46"/>
      <c r="AHI1" s="46"/>
      <c r="AHJ1" s="46"/>
      <c r="AHK1" s="46"/>
      <c r="AHL1" s="46"/>
      <c r="AHM1" s="46"/>
      <c r="AHN1" s="46"/>
      <c r="AHO1" s="46"/>
      <c r="AHP1" s="46"/>
      <c r="AHQ1" s="46"/>
      <c r="AHR1" s="46"/>
      <c r="AHS1" s="46"/>
      <c r="AHT1" s="46"/>
      <c r="AHU1" s="46"/>
      <c r="AHV1" s="46"/>
      <c r="AHW1" s="46"/>
      <c r="AHX1" s="46"/>
      <c r="AHY1" s="46"/>
      <c r="AHZ1" s="46"/>
      <c r="AIA1" s="46"/>
      <c r="AIB1" s="46"/>
      <c r="AIC1" s="46"/>
      <c r="AID1" s="46"/>
      <c r="AIE1" s="46"/>
      <c r="AIF1" s="46"/>
      <c r="AIG1" s="46"/>
      <c r="AIH1" s="46"/>
      <c r="AII1" s="46"/>
      <c r="AIJ1" s="46"/>
      <c r="AIK1" s="46"/>
      <c r="AIL1" s="46"/>
      <c r="AIM1" s="46"/>
      <c r="AIN1" s="46"/>
      <c r="AIO1" s="46"/>
      <c r="AIP1" s="46"/>
      <c r="AIQ1" s="46"/>
      <c r="AIR1" s="46"/>
      <c r="AIS1" s="46"/>
      <c r="AIT1" s="46"/>
      <c r="AIU1" s="46"/>
      <c r="AIV1" s="46"/>
      <c r="AIW1" s="46"/>
      <c r="AIX1" s="46"/>
      <c r="AIY1" s="46"/>
      <c r="AIZ1" s="46"/>
      <c r="AJA1" s="46"/>
      <c r="AJB1" s="46"/>
      <c r="AJC1" s="46"/>
      <c r="AJD1" s="46"/>
      <c r="AJE1" s="46"/>
      <c r="AJF1" s="46"/>
      <c r="AJG1" s="46"/>
      <c r="AJH1" s="46"/>
      <c r="AJI1" s="46"/>
      <c r="AJJ1" s="46"/>
      <c r="AJK1" s="46"/>
      <c r="AJL1" s="46"/>
      <c r="AJM1" s="46"/>
      <c r="AJN1" s="46"/>
      <c r="AJO1" s="46"/>
      <c r="AJP1" s="46"/>
      <c r="AJQ1" s="46"/>
      <c r="AJR1" s="46"/>
      <c r="AJS1" s="46"/>
      <c r="AJT1" s="46"/>
      <c r="AJU1" s="46"/>
      <c r="AJV1" s="46"/>
      <c r="AJW1" s="46"/>
      <c r="AJX1" s="46"/>
      <c r="AJY1" s="46"/>
      <c r="AJZ1" s="46"/>
      <c r="AKA1" s="46"/>
      <c r="AKB1" s="46"/>
      <c r="AKC1" s="46"/>
      <c r="AKD1" s="46"/>
      <c r="AKE1" s="46"/>
      <c r="AKF1" s="46"/>
      <c r="AKG1" s="46"/>
      <c r="AKH1" s="46"/>
      <c r="AKI1" s="46"/>
      <c r="AKJ1" s="46"/>
      <c r="AKK1" s="46"/>
      <c r="AKL1" s="46"/>
      <c r="AKM1" s="46"/>
      <c r="AKN1" s="46"/>
      <c r="AKO1" s="46"/>
      <c r="AKP1" s="46"/>
      <c r="AKQ1" s="46"/>
      <c r="AKR1" s="46"/>
      <c r="AKS1" s="46"/>
      <c r="AKT1" s="46"/>
      <c r="AKU1" s="46"/>
      <c r="AKV1" s="46"/>
      <c r="AKW1" s="46"/>
      <c r="AKX1" s="46"/>
      <c r="AKY1" s="46"/>
      <c r="AKZ1" s="46"/>
      <c r="ALA1" s="46"/>
      <c r="ALB1" s="46"/>
      <c r="ALC1" s="46"/>
      <c r="ALD1" s="46"/>
      <c r="ALE1" s="46"/>
      <c r="ALF1" s="46"/>
      <c r="ALG1" s="46"/>
      <c r="ALH1" s="46"/>
      <c r="ALI1" s="46"/>
      <c r="ALJ1" s="46"/>
      <c r="ALK1" s="46"/>
      <c r="ALL1" s="46"/>
      <c r="ALM1" s="46"/>
      <c r="ALN1" s="46"/>
      <c r="ALO1" s="46"/>
      <c r="ALP1" s="46"/>
      <c r="ALQ1" s="46"/>
      <c r="ALR1" s="46"/>
      <c r="ALS1" s="46"/>
      <c r="ALT1" s="46"/>
      <c r="ALU1" s="46"/>
      <c r="ALV1" s="46"/>
      <c r="ALW1" s="46"/>
      <c r="ALX1" s="46"/>
      <c r="ALY1" s="46"/>
      <c r="ALZ1" s="46"/>
      <c r="AMA1" s="46"/>
      <c r="AMB1" s="46"/>
      <c r="AMC1" s="46"/>
      <c r="AMD1" s="46"/>
      <c r="AME1" s="46"/>
      <c r="AMF1" s="46"/>
      <c r="AMG1" s="46"/>
      <c r="AMH1" s="46"/>
      <c r="AMI1" s="46"/>
    </row>
    <row r="2" spans="1:1023" ht="23.25" customHeight="1" x14ac:dyDescent="0.2"/>
    <row r="3" spans="1:1023" s="179" customFormat="1" ht="31.5" customHeight="1" x14ac:dyDescent="0.25">
      <c r="A3" s="180" t="s">
        <v>192</v>
      </c>
      <c r="B3" s="181" t="s">
        <v>193</v>
      </c>
      <c r="C3" s="182" t="s">
        <v>194</v>
      </c>
      <c r="D3" s="181" t="s">
        <v>195</v>
      </c>
      <c r="E3" s="181" t="s">
        <v>196</v>
      </c>
      <c r="F3" s="181" t="s">
        <v>197</v>
      </c>
      <c r="G3" s="181" t="s">
        <v>198</v>
      </c>
    </row>
    <row r="4" spans="1:1023" s="175" customFormat="1" ht="15.75" x14ac:dyDescent="0.25">
      <c r="A4" s="175" t="s">
        <v>199</v>
      </c>
      <c r="B4" s="176" t="s">
        <v>200</v>
      </c>
      <c r="C4" s="177" t="s">
        <v>201</v>
      </c>
      <c r="D4" s="176">
        <v>97</v>
      </c>
      <c r="E4" s="176">
        <v>602</v>
      </c>
      <c r="F4" s="176" t="s">
        <v>202</v>
      </c>
      <c r="G4" s="176">
        <v>6E-11</v>
      </c>
    </row>
    <row r="5" spans="1:1023" s="175" customFormat="1" ht="15.75" x14ac:dyDescent="0.25">
      <c r="A5" s="175" t="s">
        <v>203</v>
      </c>
      <c r="B5" s="176" t="s">
        <v>200</v>
      </c>
      <c r="C5" s="177" t="s">
        <v>204</v>
      </c>
      <c r="D5" s="176">
        <v>97</v>
      </c>
      <c r="E5" s="176">
        <v>607</v>
      </c>
      <c r="F5" s="176" t="s">
        <v>205</v>
      </c>
      <c r="G5" s="176">
        <v>6E-11</v>
      </c>
    </row>
    <row r="6" spans="1:1023" s="175" customFormat="1" ht="15.75" x14ac:dyDescent="0.25">
      <c r="A6" s="175" t="s">
        <v>206</v>
      </c>
      <c r="B6" s="176" t="s">
        <v>200</v>
      </c>
      <c r="C6" s="177" t="s">
        <v>207</v>
      </c>
      <c r="D6" s="176">
        <v>97</v>
      </c>
      <c r="E6" s="176">
        <v>601</v>
      </c>
      <c r="F6" s="176" t="s">
        <v>208</v>
      </c>
      <c r="G6" s="176">
        <v>6E-11</v>
      </c>
    </row>
    <row r="7" spans="1:1023" s="175" customFormat="1" ht="15.75" x14ac:dyDescent="0.25">
      <c r="A7" s="175" t="s">
        <v>209</v>
      </c>
      <c r="B7" s="176" t="s">
        <v>200</v>
      </c>
      <c r="C7" s="177" t="s">
        <v>210</v>
      </c>
      <c r="D7" s="176">
        <v>97</v>
      </c>
      <c r="E7" s="176">
        <v>601</v>
      </c>
      <c r="F7" s="176" t="s">
        <v>208</v>
      </c>
      <c r="G7" s="176">
        <v>6E-11</v>
      </c>
    </row>
    <row r="8" spans="1:1023" s="175" customFormat="1" ht="15.75" x14ac:dyDescent="0.25">
      <c r="A8" s="175" t="s">
        <v>211</v>
      </c>
      <c r="B8" s="176" t="s">
        <v>200</v>
      </c>
      <c r="C8" s="177" t="s">
        <v>212</v>
      </c>
      <c r="D8" s="176">
        <v>97</v>
      </c>
      <c r="E8" s="176">
        <v>601</v>
      </c>
      <c r="F8" s="176" t="s">
        <v>208</v>
      </c>
      <c r="G8" s="176">
        <v>6E-11</v>
      </c>
    </row>
    <row r="9" spans="1:1023" s="175" customFormat="1" ht="15.75" x14ac:dyDescent="0.25">
      <c r="A9" s="175" t="s">
        <v>213</v>
      </c>
      <c r="B9" s="176" t="s">
        <v>200</v>
      </c>
      <c r="C9" s="177" t="s">
        <v>214</v>
      </c>
      <c r="D9" s="176">
        <v>97</v>
      </c>
      <c r="E9" s="176">
        <v>606</v>
      </c>
      <c r="F9" s="176" t="s">
        <v>215</v>
      </c>
      <c r="G9" s="176">
        <v>6E-11</v>
      </c>
    </row>
    <row r="10" spans="1:1023" s="175" customFormat="1" ht="15.75" x14ac:dyDescent="0.25">
      <c r="A10" s="175" t="s">
        <v>216</v>
      </c>
      <c r="B10" s="176" t="s">
        <v>200</v>
      </c>
      <c r="C10" s="177" t="s">
        <v>217</v>
      </c>
      <c r="D10" s="176">
        <v>96</v>
      </c>
      <c r="E10" s="176">
        <v>599</v>
      </c>
      <c r="F10" s="176" t="s">
        <v>218</v>
      </c>
      <c r="G10" s="176">
        <v>6E-11</v>
      </c>
    </row>
    <row r="11" spans="1:1023" s="175" customFormat="1" ht="15.75" x14ac:dyDescent="0.25">
      <c r="A11" s="175" t="s">
        <v>219</v>
      </c>
      <c r="B11" s="176" t="s">
        <v>200</v>
      </c>
      <c r="C11" s="177" t="s">
        <v>220</v>
      </c>
      <c r="D11" s="176">
        <v>97</v>
      </c>
      <c r="E11" s="176">
        <v>606</v>
      </c>
      <c r="F11" s="176" t="s">
        <v>215</v>
      </c>
      <c r="G11" s="176">
        <v>6E-11</v>
      </c>
    </row>
    <row r="12" spans="1:1023" s="175" customFormat="1" ht="15.75" x14ac:dyDescent="0.25">
      <c r="A12" s="175" t="s">
        <v>221</v>
      </c>
      <c r="B12" s="176" t="s">
        <v>200</v>
      </c>
      <c r="C12" s="177" t="s">
        <v>222</v>
      </c>
      <c r="D12" s="176">
        <v>96</v>
      </c>
      <c r="E12" s="176">
        <v>600</v>
      </c>
      <c r="F12" s="176" t="s">
        <v>223</v>
      </c>
      <c r="G12" s="176">
        <v>6E-11</v>
      </c>
    </row>
    <row r="13" spans="1:1023" s="175" customFormat="1" ht="15.75" x14ac:dyDescent="0.25">
      <c r="A13" s="175" t="s">
        <v>224</v>
      </c>
      <c r="B13" s="176" t="s">
        <v>200</v>
      </c>
      <c r="C13" s="177" t="s">
        <v>225</v>
      </c>
      <c r="D13" s="176">
        <v>96</v>
      </c>
      <c r="E13" s="176">
        <v>600</v>
      </c>
      <c r="F13" s="176" t="s">
        <v>223</v>
      </c>
      <c r="G13" s="176">
        <v>6E-11</v>
      </c>
    </row>
    <row r="14" spans="1:1023" s="175" customFormat="1" ht="15.75" x14ac:dyDescent="0.25">
      <c r="A14" s="175" t="s">
        <v>226</v>
      </c>
      <c r="B14" s="176" t="s">
        <v>200</v>
      </c>
      <c r="C14" s="177" t="s">
        <v>227</v>
      </c>
      <c r="D14" s="176">
        <v>97</v>
      </c>
      <c r="E14" s="176">
        <v>611</v>
      </c>
      <c r="F14" s="176" t="s">
        <v>228</v>
      </c>
      <c r="G14" s="176" t="s">
        <v>229</v>
      </c>
    </row>
    <row r="15" spans="1:1023" s="175" customFormat="1" ht="15.75" x14ac:dyDescent="0.25">
      <c r="A15" s="175" t="s">
        <v>230</v>
      </c>
      <c r="B15" s="176" t="s">
        <v>200</v>
      </c>
      <c r="C15" s="177" t="s">
        <v>231</v>
      </c>
      <c r="D15" s="176">
        <v>109</v>
      </c>
      <c r="E15" s="176">
        <v>736</v>
      </c>
      <c r="F15" s="176" t="s">
        <v>232</v>
      </c>
      <c r="G15" s="176" t="s">
        <v>233</v>
      </c>
    </row>
    <row r="16" spans="1:1023" s="175" customFormat="1" ht="15.75" x14ac:dyDescent="0.25">
      <c r="A16" s="175" t="s">
        <v>234</v>
      </c>
      <c r="B16" s="176" t="s">
        <v>200</v>
      </c>
      <c r="C16" s="177" t="s">
        <v>235</v>
      </c>
      <c r="D16" s="176">
        <v>109</v>
      </c>
      <c r="E16" s="176">
        <v>742</v>
      </c>
      <c r="F16" s="176">
        <v>3.9999999999999999E-12</v>
      </c>
      <c r="G16" s="176" t="s">
        <v>236</v>
      </c>
    </row>
    <row r="17" spans="1:7" s="175" customFormat="1" ht="15.75" x14ac:dyDescent="0.25">
      <c r="A17" s="175" t="s">
        <v>237</v>
      </c>
      <c r="B17" s="176" t="s">
        <v>200</v>
      </c>
      <c r="C17" s="177" t="s">
        <v>238</v>
      </c>
      <c r="D17" s="176">
        <v>101</v>
      </c>
      <c r="E17" s="176">
        <v>663</v>
      </c>
      <c r="F17" s="176">
        <v>3.9999999999999999E-12</v>
      </c>
      <c r="G17" s="176" t="s">
        <v>236</v>
      </c>
    </row>
    <row r="18" spans="1:7" s="175" customFormat="1" ht="15.75" x14ac:dyDescent="0.25">
      <c r="A18" s="175" t="s">
        <v>239</v>
      </c>
      <c r="B18" s="176" t="s">
        <v>200</v>
      </c>
      <c r="C18" s="177" t="s">
        <v>240</v>
      </c>
      <c r="D18" s="176">
        <v>110</v>
      </c>
      <c r="E18" s="176">
        <v>768</v>
      </c>
      <c r="F18" s="176" t="s">
        <v>241</v>
      </c>
      <c r="G18" s="176" t="s">
        <v>242</v>
      </c>
    </row>
    <row r="19" spans="1:7" s="175" customFormat="1" ht="15.75" x14ac:dyDescent="0.25">
      <c r="A19" s="175" t="s">
        <v>243</v>
      </c>
      <c r="B19" s="176" t="s">
        <v>200</v>
      </c>
      <c r="C19" s="177" t="s">
        <v>244</v>
      </c>
      <c r="D19" s="176">
        <v>105</v>
      </c>
      <c r="E19" s="176">
        <v>760</v>
      </c>
      <c r="F19" s="176" t="s">
        <v>245</v>
      </c>
      <c r="G19" s="176" t="s">
        <v>246</v>
      </c>
    </row>
    <row r="20" spans="1:7" s="175" customFormat="1" ht="15.75" x14ac:dyDescent="0.25">
      <c r="A20" s="175" t="s">
        <v>247</v>
      </c>
      <c r="B20" s="176" t="s">
        <v>200</v>
      </c>
      <c r="C20" s="177" t="s">
        <v>248</v>
      </c>
      <c r="D20" s="176">
        <v>105</v>
      </c>
      <c r="E20" s="176">
        <v>762</v>
      </c>
      <c r="F20" s="176" t="s">
        <v>249</v>
      </c>
      <c r="G20" s="176" t="s">
        <v>250</v>
      </c>
    </row>
    <row r="21" spans="1:7" s="175" customFormat="1" ht="15.75" x14ac:dyDescent="0.25">
      <c r="A21" s="175" t="s">
        <v>251</v>
      </c>
      <c r="B21" s="176" t="s">
        <v>200</v>
      </c>
      <c r="C21" s="177" t="s">
        <v>252</v>
      </c>
      <c r="D21" s="176">
        <v>113</v>
      </c>
      <c r="E21" s="176">
        <v>899</v>
      </c>
      <c r="F21" s="176" t="s">
        <v>253</v>
      </c>
      <c r="G21" s="176" t="s">
        <v>254</v>
      </c>
    </row>
    <row r="22" spans="1:7" s="175" customFormat="1" ht="15.75" x14ac:dyDescent="0.25">
      <c r="A22" s="175" t="s">
        <v>255</v>
      </c>
      <c r="B22" s="176" t="s">
        <v>200</v>
      </c>
      <c r="C22" s="177" t="s">
        <v>256</v>
      </c>
      <c r="D22" s="176">
        <v>52</v>
      </c>
      <c r="E22" s="176">
        <v>299</v>
      </c>
      <c r="F22" s="176" t="s">
        <v>257</v>
      </c>
      <c r="G22" s="176" t="s">
        <v>258</v>
      </c>
    </row>
    <row r="23" spans="1:7" s="175" customFormat="1" ht="15.75" x14ac:dyDescent="0.25">
      <c r="A23" s="175" t="s">
        <v>259</v>
      </c>
      <c r="B23" s="176" t="s">
        <v>200</v>
      </c>
      <c r="C23" s="177" t="s">
        <v>260</v>
      </c>
      <c r="D23" s="176">
        <v>52</v>
      </c>
      <c r="E23" s="176">
        <v>299</v>
      </c>
      <c r="F23" s="176" t="s">
        <v>257</v>
      </c>
      <c r="G23" s="176" t="s">
        <v>258</v>
      </c>
    </row>
    <row r="24" spans="1:7" s="175" customFormat="1" ht="15.75" x14ac:dyDescent="0.25">
      <c r="A24" s="175" t="s">
        <v>261</v>
      </c>
      <c r="B24" s="176" t="s">
        <v>200</v>
      </c>
      <c r="C24" s="177" t="s">
        <v>262</v>
      </c>
      <c r="D24" s="176">
        <v>106</v>
      </c>
      <c r="E24" s="176">
        <v>852</v>
      </c>
      <c r="F24" s="176" t="s">
        <v>263</v>
      </c>
      <c r="G24" s="176" t="s">
        <v>264</v>
      </c>
    </row>
    <row r="25" spans="1:7" s="175" customFormat="1" ht="15.75" x14ac:dyDescent="0.25">
      <c r="A25" s="175" t="s">
        <v>265</v>
      </c>
      <c r="B25" s="176" t="s">
        <v>200</v>
      </c>
      <c r="C25" s="177" t="s">
        <v>266</v>
      </c>
      <c r="D25" s="176">
        <v>50</v>
      </c>
      <c r="E25" s="176">
        <v>292</v>
      </c>
      <c r="F25" s="176" t="s">
        <v>267</v>
      </c>
      <c r="G25" s="176" t="s">
        <v>268</v>
      </c>
    </row>
    <row r="26" spans="1:7" s="175" customFormat="1" ht="15.75" x14ac:dyDescent="0.25">
      <c r="A26" s="175" t="s">
        <v>269</v>
      </c>
      <c r="B26" s="176" t="s">
        <v>200</v>
      </c>
      <c r="C26" s="177" t="s">
        <v>270</v>
      </c>
      <c r="D26" s="176">
        <v>50</v>
      </c>
      <c r="E26" s="176">
        <v>292</v>
      </c>
      <c r="F26" s="176" t="s">
        <v>267</v>
      </c>
      <c r="G26" s="176" t="s">
        <v>268</v>
      </c>
    </row>
    <row r="27" spans="1:7" s="175" customFormat="1" ht="15.75" x14ac:dyDescent="0.25">
      <c r="A27" s="175" t="s">
        <v>271</v>
      </c>
      <c r="B27" s="176" t="s">
        <v>200</v>
      </c>
      <c r="C27" s="177" t="s">
        <v>272</v>
      </c>
      <c r="D27" s="176">
        <v>115</v>
      </c>
      <c r="E27" s="176">
        <v>965</v>
      </c>
      <c r="F27" s="176" t="s">
        <v>273</v>
      </c>
      <c r="G27" s="176" t="s">
        <v>274</v>
      </c>
    </row>
    <row r="28" spans="1:7" s="175" customFormat="1" ht="15.75" x14ac:dyDescent="0.25">
      <c r="A28" s="175" t="s">
        <v>275</v>
      </c>
      <c r="B28" s="176" t="s">
        <v>200</v>
      </c>
      <c r="C28" s="177" t="s">
        <v>276</v>
      </c>
      <c r="D28" s="176">
        <v>113</v>
      </c>
      <c r="E28" s="176">
        <v>1054</v>
      </c>
      <c r="F28" s="176">
        <v>9.0000000000000002E-6</v>
      </c>
      <c r="G28" s="178" t="s">
        <v>277</v>
      </c>
    </row>
    <row r="29" spans="1:7" s="175" customFormat="1" ht="15.75" x14ac:dyDescent="0.25">
      <c r="A29" s="175" t="s">
        <v>278</v>
      </c>
      <c r="B29" s="176" t="s">
        <v>200</v>
      </c>
      <c r="C29" s="177" t="s">
        <v>279</v>
      </c>
      <c r="D29" s="176">
        <v>119</v>
      </c>
      <c r="E29" s="176">
        <v>1153</v>
      </c>
      <c r="F29" s="176" t="s">
        <v>280</v>
      </c>
      <c r="G29" s="178" t="s">
        <v>281</v>
      </c>
    </row>
    <row r="30" spans="1:7" s="175" customFormat="1" ht="15.75" x14ac:dyDescent="0.25">
      <c r="A30" s="175" t="s">
        <v>282</v>
      </c>
      <c r="B30" s="176" t="s">
        <v>200</v>
      </c>
      <c r="C30" s="177" t="s">
        <v>283</v>
      </c>
      <c r="D30" s="176">
        <v>55</v>
      </c>
      <c r="E30" s="176">
        <v>465</v>
      </c>
      <c r="F30" s="178" t="s">
        <v>284</v>
      </c>
      <c r="G30" s="178" t="s">
        <v>285</v>
      </c>
    </row>
    <row r="31" spans="1:7" s="175" customFormat="1" ht="15.75" x14ac:dyDescent="0.25">
      <c r="A31" s="175" t="s">
        <v>286</v>
      </c>
      <c r="B31" s="176" t="s">
        <v>200</v>
      </c>
      <c r="C31" s="177" t="s">
        <v>287</v>
      </c>
      <c r="D31" s="176">
        <v>155</v>
      </c>
      <c r="E31" s="176">
        <v>1688</v>
      </c>
      <c r="F31" s="178" t="s">
        <v>288</v>
      </c>
      <c r="G31" s="178" t="s">
        <v>289</v>
      </c>
    </row>
    <row r="32" spans="1:7" s="175" customFormat="1" ht="15.75" x14ac:dyDescent="0.25">
      <c r="A32" s="175" t="s">
        <v>290</v>
      </c>
      <c r="B32" s="176" t="s">
        <v>291</v>
      </c>
      <c r="C32" s="177" t="s">
        <v>292</v>
      </c>
      <c r="D32" s="176">
        <v>199</v>
      </c>
      <c r="E32" s="176">
        <v>1425</v>
      </c>
      <c r="F32" s="176" t="s">
        <v>293</v>
      </c>
      <c r="G32" s="176">
        <v>2E-16</v>
      </c>
    </row>
    <row r="33" spans="1:7" s="175" customFormat="1" ht="15.75" x14ac:dyDescent="0.25">
      <c r="A33" s="175" t="s">
        <v>294</v>
      </c>
      <c r="B33" s="176" t="s">
        <v>291</v>
      </c>
      <c r="C33" s="177" t="s">
        <v>295</v>
      </c>
      <c r="D33" s="176">
        <v>263</v>
      </c>
      <c r="E33" s="176">
        <v>2178</v>
      </c>
      <c r="F33" s="176" t="s">
        <v>296</v>
      </c>
      <c r="G33" s="176">
        <v>2.9999999999999998E-15</v>
      </c>
    </row>
    <row r="34" spans="1:7" s="175" customFormat="1" ht="15.75" x14ac:dyDescent="0.25">
      <c r="A34" s="175" t="s">
        <v>297</v>
      </c>
      <c r="B34" s="176" t="s">
        <v>291</v>
      </c>
      <c r="C34" s="177" t="s">
        <v>298</v>
      </c>
      <c r="D34" s="176">
        <v>687</v>
      </c>
      <c r="E34" s="176">
        <v>8209</v>
      </c>
      <c r="F34" s="176" t="s">
        <v>299</v>
      </c>
      <c r="G34" s="176" t="s">
        <v>300</v>
      </c>
    </row>
    <row r="35" spans="1:7" s="175" customFormat="1" ht="15.75" x14ac:dyDescent="0.25">
      <c r="A35" s="175" t="s">
        <v>301</v>
      </c>
      <c r="B35" s="176" t="s">
        <v>291</v>
      </c>
      <c r="C35" s="177" t="s">
        <v>302</v>
      </c>
      <c r="D35" s="176">
        <v>114</v>
      </c>
      <c r="E35" s="176">
        <v>926</v>
      </c>
      <c r="F35" s="176" t="s">
        <v>303</v>
      </c>
      <c r="G35" s="176" t="s">
        <v>304</v>
      </c>
    </row>
    <row r="36" spans="1:7" s="175" customFormat="1" ht="15.75" x14ac:dyDescent="0.25">
      <c r="A36" s="175" t="s">
        <v>305</v>
      </c>
      <c r="B36" s="176" t="s">
        <v>291</v>
      </c>
      <c r="C36" s="177" t="s">
        <v>306</v>
      </c>
      <c r="D36" s="176">
        <v>92</v>
      </c>
      <c r="E36" s="176">
        <v>728</v>
      </c>
      <c r="F36" s="176" t="s">
        <v>307</v>
      </c>
      <c r="G36" s="176" t="s">
        <v>308</v>
      </c>
    </row>
    <row r="37" spans="1:7" s="175" customFormat="1" ht="15.75" x14ac:dyDescent="0.25">
      <c r="A37" s="175" t="s">
        <v>309</v>
      </c>
      <c r="B37" s="176" t="s">
        <v>291</v>
      </c>
      <c r="C37" s="177" t="s">
        <v>310</v>
      </c>
      <c r="D37" s="176">
        <v>7</v>
      </c>
      <c r="E37" s="176">
        <v>12</v>
      </c>
      <c r="F37" s="178" t="s">
        <v>311</v>
      </c>
      <c r="G37" s="176">
        <v>18</v>
      </c>
    </row>
    <row r="38" spans="1:7" s="175" customFormat="1" ht="15.75" x14ac:dyDescent="0.25">
      <c r="A38" s="175" t="s">
        <v>312</v>
      </c>
      <c r="B38" s="176" t="s">
        <v>291</v>
      </c>
      <c r="C38" s="177" t="s">
        <v>313</v>
      </c>
      <c r="D38" s="176">
        <v>5</v>
      </c>
      <c r="E38" s="176">
        <v>9</v>
      </c>
      <c r="F38" s="178" t="s">
        <v>314</v>
      </c>
      <c r="G38" s="178" t="s">
        <v>315</v>
      </c>
    </row>
    <row r="39" spans="1:7" s="175" customFormat="1" ht="15.75" x14ac:dyDescent="0.25">
      <c r="A39" s="175" t="s">
        <v>316</v>
      </c>
      <c r="B39" s="176" t="s">
        <v>291</v>
      </c>
      <c r="C39" s="177" t="s">
        <v>317</v>
      </c>
      <c r="D39" s="176">
        <v>19</v>
      </c>
      <c r="E39" s="176">
        <v>142</v>
      </c>
      <c r="F39" s="176">
        <v>8</v>
      </c>
      <c r="G39" s="178" t="s">
        <v>318</v>
      </c>
    </row>
    <row r="40" spans="1:7" s="175" customFormat="1" ht="15.75" x14ac:dyDescent="0.25">
      <c r="A40" s="175" t="s">
        <v>319</v>
      </c>
      <c r="B40" s="176" t="s">
        <v>291</v>
      </c>
      <c r="C40" s="177" t="s">
        <v>320</v>
      </c>
      <c r="D40" s="176">
        <v>5</v>
      </c>
      <c r="E40" s="176">
        <v>15</v>
      </c>
      <c r="F40" s="178" t="s">
        <v>321</v>
      </c>
      <c r="G40" s="178" t="s">
        <v>318</v>
      </c>
    </row>
    <row r="41" spans="1:7" s="175" customFormat="1" ht="15.75" x14ac:dyDescent="0.25">
      <c r="A41" s="183" t="s">
        <v>322</v>
      </c>
      <c r="B41" s="184" t="s">
        <v>291</v>
      </c>
      <c r="C41" s="185" t="s">
        <v>323</v>
      </c>
      <c r="D41" s="184">
        <v>30</v>
      </c>
      <c r="E41" s="184">
        <v>266</v>
      </c>
      <c r="F41" s="186" t="s">
        <v>324</v>
      </c>
      <c r="G41" s="186" t="s">
        <v>325</v>
      </c>
    </row>
    <row r="42" spans="1:7" s="175" customFormat="1" ht="15.75" x14ac:dyDescent="0.25">
      <c r="B42" s="176"/>
      <c r="C42" s="177"/>
      <c r="D42" s="176"/>
      <c r="E42" s="176"/>
      <c r="F42" s="176"/>
      <c r="G42" s="176"/>
    </row>
    <row r="43" spans="1:7" s="175" customFormat="1" ht="15.75" x14ac:dyDescent="0.25">
      <c r="B43" s="176"/>
      <c r="C43" s="177"/>
      <c r="D43" s="176"/>
      <c r="E43" s="176"/>
      <c r="F43" s="176"/>
      <c r="G43" s="17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7</vt:i4>
      </vt:variant>
      <vt:variant>
        <vt:lpstr>Intervalli denominati</vt:lpstr>
      </vt:variant>
      <vt:variant>
        <vt:i4>2</vt:i4>
      </vt:variant>
    </vt:vector>
  </HeadingPairs>
  <TitlesOfParts>
    <vt:vector size="9" baseType="lpstr">
      <vt:lpstr>S1 Table</vt:lpstr>
      <vt:lpstr>S2 Table </vt:lpstr>
      <vt:lpstr>S3 Table</vt:lpstr>
      <vt:lpstr>S4 Table</vt:lpstr>
      <vt:lpstr>S5 Table</vt:lpstr>
      <vt:lpstr>S6 Table</vt:lpstr>
      <vt:lpstr>S7 Table </vt:lpstr>
      <vt:lpstr>'S5 Table'!Area_stampa</vt:lpstr>
      <vt:lpstr>'S6 Table'!Area_stamp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rtis</dc:creator>
  <cp:lastModifiedBy>portis</cp:lastModifiedBy>
  <cp:revision>0</cp:revision>
  <cp:lastPrinted>2017-11-28T09:10:51Z</cp:lastPrinted>
  <dcterms:created xsi:type="dcterms:W3CDTF">2014-11-12T10:44:54Z</dcterms:created>
  <dcterms:modified xsi:type="dcterms:W3CDTF">2018-01-11T11:58:22Z</dcterms:modified>
  <dc:language>it</dc:language>
</cp:coreProperties>
</file>